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roberts\Documents\Work\Manuscripts\APOBEC_screen\Tables\"/>
    </mc:Choice>
  </mc:AlternateContent>
  <bookViews>
    <workbookView xWindow="0" yWindow="0" windowWidth="23040" windowHeight="8520"/>
  </bookViews>
  <sheets>
    <sheet name="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72" i="1" l="1"/>
</calcChain>
</file>

<file path=xl/sharedStrings.xml><?xml version="1.0" encoding="utf-8"?>
<sst xmlns="http://schemas.openxmlformats.org/spreadsheetml/2006/main" count="124" uniqueCount="112">
  <si>
    <t>Gene Deletion</t>
  </si>
  <si>
    <t>Isolates Seq</t>
  </si>
  <si>
    <t>Isolates with Multiples</t>
  </si>
  <si>
    <t>Isolates with Single Mutations</t>
  </si>
  <si>
    <t>Single Deletion</t>
  </si>
  <si>
    <t>Single Insertion</t>
  </si>
  <si>
    <t>Single SNP</t>
  </si>
  <si>
    <t>Single APOBEC motif</t>
  </si>
  <si>
    <t>Single not APOBEC motif</t>
  </si>
  <si>
    <t>Single APOBEC motif_SNP</t>
  </si>
  <si>
    <t>Single APOBEC motif_DEL</t>
  </si>
  <si>
    <t>Complex</t>
  </si>
  <si>
    <t>Omikli</t>
  </si>
  <si>
    <t>C_SNP</t>
  </si>
  <si>
    <t>G_SNP</t>
  </si>
  <si>
    <t>A_SNP</t>
  </si>
  <si>
    <t>T_SNP</t>
  </si>
  <si>
    <t>C_to_A</t>
  </si>
  <si>
    <t>C_to_G</t>
  </si>
  <si>
    <t>C_to_T</t>
  </si>
  <si>
    <t>Stand Bias</t>
  </si>
  <si>
    <t>C_to_GvsT</t>
  </si>
  <si>
    <t>Complex_SNP</t>
  </si>
  <si>
    <t>Omikli_SNP</t>
  </si>
  <si>
    <t>InDel_SNP</t>
  </si>
  <si>
    <t>C_SNP_Fraction</t>
  </si>
  <si>
    <t>G_SNP_Fraction</t>
  </si>
  <si>
    <t>C_to_A_Fraction</t>
  </si>
  <si>
    <t>C_to_G_Fraction</t>
  </si>
  <si>
    <t>C_to_T_Fraction</t>
  </si>
  <si>
    <t>Single Deletion_Fraction</t>
  </si>
  <si>
    <t>Single Insertion_Fraction</t>
  </si>
  <si>
    <t>Complex_Fraction</t>
  </si>
  <si>
    <t>Omikli_Fraction</t>
  </si>
  <si>
    <t>Strand Bias_p-value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trand Bias_p-value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trand Bias_odds-ratio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ubPattern_p-value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SubPattern_odds-ratio</t>
    </r>
  </si>
  <si>
    <t>APOBEC Motif_Fraction</t>
  </si>
  <si>
    <t>age2Δ</t>
  </si>
  <si>
    <t>arp6Δ</t>
  </si>
  <si>
    <t>asf1Δ</t>
  </si>
  <si>
    <t>chl1Δ</t>
  </si>
  <si>
    <t>csm2Δ</t>
  </si>
  <si>
    <t>ctf18Δ</t>
  </si>
  <si>
    <t>ctf8Δ</t>
  </si>
  <si>
    <t>dcc1Δ</t>
  </si>
  <si>
    <t>ddc1Δ</t>
  </si>
  <si>
    <t>dep1Δ</t>
  </si>
  <si>
    <t>dia2Δ</t>
  </si>
  <si>
    <t>dma1Δ</t>
  </si>
  <si>
    <t>elg1Δ</t>
  </si>
  <si>
    <t>erd1Δ</t>
  </si>
  <si>
    <t>Inf</t>
  </si>
  <si>
    <t>esc1Δ</t>
  </si>
  <si>
    <t>frk1Δ</t>
  </si>
  <si>
    <t>gcn5Δ</t>
  </si>
  <si>
    <t>gnd2Δ</t>
  </si>
  <si>
    <t>hmg1Δ</t>
  </si>
  <si>
    <t>hos1Δ</t>
  </si>
  <si>
    <t>hst1Δ</t>
  </si>
  <si>
    <t>hst3Δ</t>
  </si>
  <si>
    <t>hst3, asf1Δ</t>
  </si>
  <si>
    <t>hst4Δ</t>
  </si>
  <si>
    <t>ies2Δ</t>
  </si>
  <si>
    <t>ixr1Δ</t>
  </si>
  <si>
    <t>lds2Δ</t>
  </si>
  <si>
    <t>lge1Δ</t>
  </si>
  <si>
    <t>mec3Δ</t>
  </si>
  <si>
    <t>mcm16Δ</t>
  </si>
  <si>
    <t>mph1Δ</t>
  </si>
  <si>
    <t>&lt; 2.2e-16</t>
  </si>
  <si>
    <t>mrc1Δ</t>
  </si>
  <si>
    <t>oca6Δ</t>
  </si>
  <si>
    <t>pif1Δ</t>
  </si>
  <si>
    <t>pmt6Δ</t>
  </si>
  <si>
    <t>psh1Δ</t>
  </si>
  <si>
    <t>rad27Δ</t>
  </si>
  <si>
    <t>rad51Δ</t>
  </si>
  <si>
    <t>rad54Δ</t>
  </si>
  <si>
    <t>rad55Δ</t>
  </si>
  <si>
    <t>rgi2Δ</t>
  </si>
  <si>
    <t>rtt101Δ</t>
  </si>
  <si>
    <t>rtt107Δ</t>
  </si>
  <si>
    <t>rtt109Δ</t>
  </si>
  <si>
    <t>seg1Δ</t>
  </si>
  <si>
    <t>ser3Δ</t>
  </si>
  <si>
    <t>sgs1Δ</t>
  </si>
  <si>
    <t>shu1Δ</t>
  </si>
  <si>
    <t>shu2Δ</t>
  </si>
  <si>
    <t>slx5Δ</t>
  </si>
  <si>
    <t>slx8Δ</t>
  </si>
  <si>
    <t>sod2Δ</t>
  </si>
  <si>
    <t>soh1Δ</t>
  </si>
  <si>
    <t>spt7Δ</t>
  </si>
  <si>
    <t>srb2Δ</t>
  </si>
  <si>
    <t>ssk1Δ</t>
  </si>
  <si>
    <t>tda3Δ</t>
  </si>
  <si>
    <t>tof1Δ</t>
  </si>
  <si>
    <t>top1Δ</t>
  </si>
  <si>
    <t>top3Δ</t>
  </si>
  <si>
    <t>tpo2Δ</t>
  </si>
  <si>
    <t>trm10Δ</t>
  </si>
  <si>
    <t>trp3Δ</t>
  </si>
  <si>
    <t>tsa2Δ</t>
  </si>
  <si>
    <t>ung1Δ</t>
  </si>
  <si>
    <t>whi2Δ</t>
  </si>
  <si>
    <t>wtΔ</t>
  </si>
  <si>
    <t>yaf9Δ</t>
  </si>
  <si>
    <t>ypl077cΔ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/>
    <xf numFmtId="0" fontId="5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938"/>
  <sheetViews>
    <sheetView tabSelected="1" workbookViewId="0">
      <pane xSplit="1" ySplit="1" topLeftCell="AK2" activePane="bottomRight" state="frozen"/>
      <selection pane="topRight" activeCell="B1" sqref="B1"/>
      <selection pane="bottomLeft" activeCell="A2" sqref="A2"/>
      <selection pane="bottomRight"/>
    </sheetView>
  </sheetViews>
  <sheetFormatPr defaultColWidth="9.109375" defaultRowHeight="13.8" x14ac:dyDescent="0.25"/>
  <cols>
    <col min="1" max="1" width="16.44140625" style="7" customWidth="1"/>
    <col min="2" max="2" width="13.5546875" style="3" bestFit="1" customWidth="1"/>
    <col min="3" max="3" width="23.88671875" style="1" bestFit="1" customWidth="1"/>
    <col min="4" max="4" width="31.88671875" style="1" bestFit="1" customWidth="1"/>
    <col min="5" max="5" width="16.6640625" style="1" bestFit="1" customWidth="1"/>
    <col min="6" max="6" width="17.33203125" style="1" bestFit="1" customWidth="1"/>
    <col min="7" max="7" width="12.44140625" style="1" bestFit="1" customWidth="1"/>
    <col min="8" max="8" width="23" style="3" bestFit="1" customWidth="1"/>
    <col min="9" max="9" width="27" style="1" bestFit="1" customWidth="1"/>
    <col min="10" max="10" width="28.6640625" style="1" bestFit="1" customWidth="1"/>
    <col min="11" max="11" width="28.5546875" style="1" bestFit="1" customWidth="1"/>
    <col min="12" max="12" width="9.88671875" style="3" bestFit="1" customWidth="1"/>
    <col min="13" max="13" width="9.109375" style="3"/>
    <col min="14" max="17" width="9.109375" style="1"/>
    <col min="18" max="20" width="9.109375" style="3"/>
    <col min="21" max="21" width="11.88671875" style="4" bestFit="1" customWidth="1"/>
    <col min="22" max="22" width="8.109375" style="4" bestFit="1" customWidth="1"/>
    <col min="23" max="23" width="8.5546875" style="4" bestFit="1" customWidth="1"/>
    <col min="24" max="24" width="8.33203125" style="4" bestFit="1" customWidth="1"/>
    <col min="25" max="25" width="16.6640625" style="4" bestFit="1" customWidth="1"/>
    <col min="26" max="26" width="17.33203125" style="4" bestFit="1" customWidth="1"/>
    <col min="27" max="27" width="9.88671875" style="4" bestFit="1" customWidth="1"/>
    <col min="28" max="28" width="7.33203125" style="4" bestFit="1" customWidth="1"/>
    <col min="29" max="29" width="12.44140625" style="4" bestFit="1" customWidth="1"/>
    <col min="30" max="30" width="15.5546875" style="4" bestFit="1" customWidth="1"/>
    <col min="31" max="31" width="12.88671875" style="1" bestFit="1" customWidth="1"/>
    <col min="32" max="32" width="11.88671875" style="1" bestFit="1" customWidth="1"/>
    <col min="33" max="33" width="17.88671875" style="4" bestFit="1" customWidth="1"/>
    <col min="34" max="34" width="18" style="4" bestFit="1" customWidth="1"/>
    <col min="35" max="35" width="17.88671875" style="1" bestFit="1" customWidth="1"/>
    <col min="36" max="36" width="18.33203125" style="1" bestFit="1" customWidth="1"/>
    <col min="37" max="37" width="18" style="1" bestFit="1" customWidth="1"/>
    <col min="38" max="38" width="26.5546875" style="1" bestFit="1" customWidth="1"/>
    <col min="39" max="39" width="27" style="1" bestFit="1" customWidth="1"/>
    <col min="40" max="40" width="19.5546875" style="1" bestFit="1" customWidth="1"/>
    <col min="41" max="41" width="16.88671875" style="1" bestFit="1" customWidth="1"/>
    <col min="42" max="42" width="21.88671875" style="5" bestFit="1" customWidth="1"/>
    <col min="43" max="43" width="23.109375" style="5" bestFit="1" customWidth="1"/>
    <col min="44" max="44" width="26" style="4" bestFit="1" customWidth="1"/>
    <col min="45" max="45" width="23.109375" style="5" bestFit="1" customWidth="1"/>
    <col min="46" max="46" width="26" style="4" bestFit="1" customWidth="1"/>
    <col min="47" max="47" width="24.21875" style="4" bestFit="1" customWidth="1"/>
    <col min="48" max="16384" width="9.109375" style="1"/>
  </cols>
  <sheetData>
    <row r="1" spans="1:47" ht="15" thickBot="1" x14ac:dyDescent="0.35">
      <c r="A1" s="14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5" t="s">
        <v>7</v>
      </c>
      <c r="I1" s="15" t="s">
        <v>8</v>
      </c>
      <c r="J1" s="17" t="s">
        <v>9</v>
      </c>
      <c r="K1" s="17" t="s">
        <v>10</v>
      </c>
      <c r="L1" s="18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9" t="s">
        <v>17</v>
      </c>
      <c r="S1" s="18" t="s">
        <v>18</v>
      </c>
      <c r="T1" s="17" t="s">
        <v>19</v>
      </c>
      <c r="U1" s="20" t="s">
        <v>20</v>
      </c>
      <c r="V1" s="21" t="s">
        <v>17</v>
      </c>
      <c r="W1" s="20" t="s">
        <v>18</v>
      </c>
      <c r="X1" s="20" t="s">
        <v>19</v>
      </c>
      <c r="Y1" s="20" t="s">
        <v>4</v>
      </c>
      <c r="Z1" s="20" t="s">
        <v>5</v>
      </c>
      <c r="AA1" s="20" t="s">
        <v>11</v>
      </c>
      <c r="AB1" s="20" t="s">
        <v>12</v>
      </c>
      <c r="AC1" s="20" t="s">
        <v>21</v>
      </c>
      <c r="AD1" s="20" t="s">
        <v>22</v>
      </c>
      <c r="AE1" s="16" t="s">
        <v>23</v>
      </c>
      <c r="AF1" s="16" t="s">
        <v>24</v>
      </c>
      <c r="AG1" s="22" t="s">
        <v>25</v>
      </c>
      <c r="AH1" s="22" t="s">
        <v>26</v>
      </c>
      <c r="AI1" s="19" t="s">
        <v>27</v>
      </c>
      <c r="AJ1" s="18" t="s">
        <v>28</v>
      </c>
      <c r="AK1" s="17" t="s">
        <v>29</v>
      </c>
      <c r="AL1" s="16" t="s">
        <v>30</v>
      </c>
      <c r="AM1" s="16" t="s">
        <v>31</v>
      </c>
      <c r="AN1" s="15" t="s">
        <v>32</v>
      </c>
      <c r="AO1" s="15" t="s">
        <v>33</v>
      </c>
      <c r="AP1" s="23" t="s">
        <v>34</v>
      </c>
      <c r="AQ1" s="23" t="s">
        <v>35</v>
      </c>
      <c r="AR1" s="20" t="s">
        <v>36</v>
      </c>
      <c r="AS1" s="23" t="s">
        <v>37</v>
      </c>
      <c r="AT1" s="20" t="s">
        <v>38</v>
      </c>
      <c r="AU1" s="20" t="s">
        <v>39</v>
      </c>
    </row>
    <row r="2" spans="1:47" ht="14.4" x14ac:dyDescent="0.3">
      <c r="A2" s="2" t="s">
        <v>40</v>
      </c>
      <c r="B2" s="11">
        <v>47</v>
      </c>
      <c r="C2" s="11">
        <v>3</v>
      </c>
      <c r="D2" s="11">
        <v>44</v>
      </c>
      <c r="E2" s="11">
        <v>0</v>
      </c>
      <c r="F2" s="11">
        <v>0</v>
      </c>
      <c r="G2" s="11">
        <v>44</v>
      </c>
      <c r="H2" s="11">
        <v>40</v>
      </c>
      <c r="I2" s="11">
        <v>4</v>
      </c>
      <c r="J2" s="11">
        <v>40</v>
      </c>
      <c r="K2" s="11">
        <v>0</v>
      </c>
      <c r="L2" s="11">
        <v>0</v>
      </c>
      <c r="M2" s="11">
        <v>3</v>
      </c>
      <c r="N2" s="11">
        <v>29</v>
      </c>
      <c r="O2" s="11">
        <v>15</v>
      </c>
      <c r="P2" s="11">
        <v>0</v>
      </c>
      <c r="Q2" s="11">
        <v>0</v>
      </c>
      <c r="R2" s="11">
        <v>0</v>
      </c>
      <c r="S2" s="11">
        <v>4</v>
      </c>
      <c r="T2" s="11">
        <v>40</v>
      </c>
      <c r="U2" s="12">
        <v>-0.94877467664482695</v>
      </c>
      <c r="V2" s="12">
        <v>-6.4757334309663976</v>
      </c>
      <c r="W2" s="12">
        <v>-3.3058084295240855</v>
      </c>
      <c r="X2" s="12">
        <v>-0.13588342808177303</v>
      </c>
      <c r="Y2" s="12">
        <v>-6.5698556083309478</v>
      </c>
      <c r="Z2" s="12">
        <v>-6.5698556083309478</v>
      </c>
      <c r="AA2" s="12">
        <v>-6.5698556083309478</v>
      </c>
      <c r="AB2" s="12">
        <v>-3.7625006862733441</v>
      </c>
      <c r="AC2" s="12">
        <v>-3.1699250014423126</v>
      </c>
      <c r="AD2" s="12">
        <v>-6.4757334309663976</v>
      </c>
      <c r="AE2" s="12">
        <v>-3.6683785089087939</v>
      </c>
      <c r="AF2" s="12">
        <v>-6.4757334309663976</v>
      </c>
      <c r="AG2" s="12">
        <v>0.61702127659574468</v>
      </c>
      <c r="AH2" s="12">
        <v>0.31914893617021278</v>
      </c>
      <c r="AI2" s="12">
        <v>0</v>
      </c>
      <c r="AJ2" s="12">
        <v>8.5106382978723402E-2</v>
      </c>
      <c r="AK2" s="12">
        <v>0.85106382978723405</v>
      </c>
      <c r="AL2" s="12">
        <v>0</v>
      </c>
      <c r="AM2" s="12">
        <v>0</v>
      </c>
      <c r="AN2" s="12">
        <v>0</v>
      </c>
      <c r="AO2" s="12">
        <v>6.3829787234042548E-2</v>
      </c>
      <c r="AP2" s="13">
        <v>4.8770000000000001E-2</v>
      </c>
      <c r="AQ2" s="13">
        <v>0.84750000000000003</v>
      </c>
      <c r="AR2" s="12">
        <v>0.92119499999999999</v>
      </c>
      <c r="AS2" s="13">
        <v>0.20849999999999999</v>
      </c>
      <c r="AT2" s="12">
        <v>0.44940910000000001</v>
      </c>
      <c r="AU2" s="12">
        <v>0.90909090909090906</v>
      </c>
    </row>
    <row r="3" spans="1:47" x14ac:dyDescent="0.25">
      <c r="A3" s="6" t="s">
        <v>41</v>
      </c>
      <c r="B3" s="8">
        <v>24</v>
      </c>
      <c r="C3" s="8">
        <v>1</v>
      </c>
      <c r="D3" s="8">
        <v>23</v>
      </c>
      <c r="E3" s="8">
        <v>5</v>
      </c>
      <c r="F3" s="8">
        <v>0</v>
      </c>
      <c r="G3" s="8">
        <v>18</v>
      </c>
      <c r="H3" s="8">
        <v>15</v>
      </c>
      <c r="I3" s="8">
        <v>8</v>
      </c>
      <c r="J3" s="8">
        <v>14</v>
      </c>
      <c r="K3" s="8">
        <v>1</v>
      </c>
      <c r="L3" s="8">
        <v>0</v>
      </c>
      <c r="M3" s="8">
        <v>1</v>
      </c>
      <c r="N3" s="8">
        <v>9</v>
      </c>
      <c r="O3" s="8">
        <v>9</v>
      </c>
      <c r="P3" s="8">
        <v>0</v>
      </c>
      <c r="Q3" s="8">
        <v>0</v>
      </c>
      <c r="R3" s="8">
        <v>1</v>
      </c>
      <c r="S3" s="8">
        <v>2</v>
      </c>
      <c r="T3" s="8">
        <v>15</v>
      </c>
      <c r="U3" s="9">
        <v>0</v>
      </c>
      <c r="V3" s="9">
        <v>-3.6244908649077936</v>
      </c>
      <c r="W3" s="9">
        <v>-2.887525270741587</v>
      </c>
      <c r="X3" s="9">
        <v>-0.25525705524207459</v>
      </c>
      <c r="Y3" s="9">
        <v>-2.155278225477911</v>
      </c>
      <c r="Z3" s="9">
        <v>-5.6147098441152092</v>
      </c>
      <c r="AA3" s="9">
        <v>-5.6147098441152092</v>
      </c>
      <c r="AB3" s="9">
        <v>-4.0297473433940523</v>
      </c>
      <c r="AC3" s="9">
        <v>-2.6322682154995132</v>
      </c>
      <c r="AD3" s="9">
        <v>-5.2094533656289501</v>
      </c>
      <c r="AE3" s="9">
        <v>-3.6244908649077936</v>
      </c>
      <c r="AF3" s="9">
        <v>-1.7500217469916526</v>
      </c>
      <c r="AG3" s="9">
        <v>0.375</v>
      </c>
      <c r="AH3" s="9">
        <v>0.375</v>
      </c>
      <c r="AI3" s="9">
        <v>4.1666666666666664E-2</v>
      </c>
      <c r="AJ3" s="9">
        <v>8.3333333333333329E-2</v>
      </c>
      <c r="AK3" s="9">
        <v>0.625</v>
      </c>
      <c r="AL3" s="9">
        <v>0.20833333333333334</v>
      </c>
      <c r="AM3" s="9">
        <v>0</v>
      </c>
      <c r="AN3" s="9">
        <v>0</v>
      </c>
      <c r="AO3" s="9">
        <v>4.1666666666666664E-2</v>
      </c>
      <c r="AP3" s="10">
        <v>1</v>
      </c>
      <c r="AQ3" s="10">
        <v>0.18079999999999999</v>
      </c>
      <c r="AR3" s="9">
        <v>0.47960019999999998</v>
      </c>
      <c r="AS3" s="10">
        <v>0.7319</v>
      </c>
      <c r="AT3" s="9">
        <v>0.59854589999999996</v>
      </c>
      <c r="AU3" s="9">
        <v>0.65217391304347827</v>
      </c>
    </row>
    <row r="4" spans="1:47" x14ac:dyDescent="0.25">
      <c r="A4" s="6" t="s">
        <v>42</v>
      </c>
      <c r="B4" s="8">
        <v>37</v>
      </c>
      <c r="C4" s="8">
        <v>3</v>
      </c>
      <c r="D4" s="8">
        <v>34</v>
      </c>
      <c r="E4" s="8">
        <v>2</v>
      </c>
      <c r="F4" s="8">
        <v>0</v>
      </c>
      <c r="G4" s="8">
        <v>32</v>
      </c>
      <c r="H4" s="8">
        <v>24</v>
      </c>
      <c r="I4" s="8">
        <v>10</v>
      </c>
      <c r="J4" s="8">
        <v>24</v>
      </c>
      <c r="K4" s="8">
        <v>0</v>
      </c>
      <c r="L4" s="8">
        <v>1</v>
      </c>
      <c r="M4" s="8">
        <v>2</v>
      </c>
      <c r="N4" s="8">
        <v>25</v>
      </c>
      <c r="O4" s="8">
        <v>7</v>
      </c>
      <c r="P4" s="8">
        <v>0</v>
      </c>
      <c r="Q4" s="8">
        <v>0</v>
      </c>
      <c r="R4" s="8">
        <v>0</v>
      </c>
      <c r="S4" s="8">
        <v>10</v>
      </c>
      <c r="T4" s="8">
        <v>22</v>
      </c>
      <c r="U4" s="9">
        <v>-1.829115440796415</v>
      </c>
      <c r="V4" s="9">
        <v>-6.0223678130284544</v>
      </c>
      <c r="W4" s="9">
        <v>-1.6300503902496941</v>
      </c>
      <c r="X4" s="9">
        <v>-0.53051471669877992</v>
      </c>
      <c r="Y4" s="9">
        <v>-3.9068905956085187</v>
      </c>
      <c r="Z4" s="9">
        <v>-6.2288186904958804</v>
      </c>
      <c r="AA4" s="9">
        <v>-4.6438561897747244</v>
      </c>
      <c r="AB4" s="9">
        <v>-3.9068905956085187</v>
      </c>
      <c r="AC4" s="9">
        <v>-1.0995356735509143</v>
      </c>
      <c r="AD4" s="9">
        <v>-4.4374053123072983</v>
      </c>
      <c r="AE4" s="9">
        <v>-3.7004397181410922</v>
      </c>
      <c r="AF4" s="9">
        <v>-3.7004397181410922</v>
      </c>
      <c r="AG4" s="9">
        <v>0.67567567567567566</v>
      </c>
      <c r="AH4" s="9">
        <v>0.1891891891891892</v>
      </c>
      <c r="AI4" s="9">
        <v>0</v>
      </c>
      <c r="AJ4" s="9">
        <v>0.27027027027027029</v>
      </c>
      <c r="AK4" s="9">
        <v>0.59459459459459463</v>
      </c>
      <c r="AL4" s="9">
        <v>5.4054054054054057E-2</v>
      </c>
      <c r="AM4" s="9">
        <v>0</v>
      </c>
      <c r="AN4" s="9">
        <v>2.7027027027027029E-2</v>
      </c>
      <c r="AO4" s="9">
        <v>5.4054054054054057E-2</v>
      </c>
      <c r="AP4" s="10">
        <v>2.1020000000000001E-3</v>
      </c>
      <c r="AQ4" s="10">
        <v>0.36959999999999998</v>
      </c>
      <c r="AR4" s="9">
        <v>1.6938470000000001</v>
      </c>
      <c r="AS4" s="10">
        <v>0.13980000000000001</v>
      </c>
      <c r="AT4" s="9">
        <v>2.0194459999999999</v>
      </c>
      <c r="AU4" s="9">
        <v>0.70588235294117652</v>
      </c>
    </row>
    <row r="5" spans="1:47" x14ac:dyDescent="0.25">
      <c r="A5" s="6" t="s">
        <v>43</v>
      </c>
      <c r="B5" s="8">
        <v>48</v>
      </c>
      <c r="C5" s="8">
        <v>2</v>
      </c>
      <c r="D5" s="8">
        <v>46</v>
      </c>
      <c r="E5" s="8">
        <v>2</v>
      </c>
      <c r="F5" s="8">
        <v>0</v>
      </c>
      <c r="G5" s="8">
        <v>44</v>
      </c>
      <c r="H5" s="8">
        <v>44</v>
      </c>
      <c r="I5" s="8">
        <v>2</v>
      </c>
      <c r="J5" s="8">
        <v>43</v>
      </c>
      <c r="K5" s="8">
        <v>1</v>
      </c>
      <c r="L5" s="8">
        <v>0</v>
      </c>
      <c r="M5" s="8">
        <v>2</v>
      </c>
      <c r="N5" s="8">
        <v>38</v>
      </c>
      <c r="O5" s="8">
        <v>6</v>
      </c>
      <c r="P5" s="8">
        <v>0</v>
      </c>
      <c r="Q5" s="8">
        <v>0</v>
      </c>
      <c r="R5" s="8">
        <v>0</v>
      </c>
      <c r="S5" s="8">
        <v>26</v>
      </c>
      <c r="T5" s="8">
        <v>18</v>
      </c>
      <c r="U5" s="9">
        <v>-2.652889406228951</v>
      </c>
      <c r="V5" s="9">
        <v>-6.4757334309663976</v>
      </c>
      <c r="W5" s="9">
        <v>-0.74781297640319866</v>
      </c>
      <c r="X5" s="9">
        <v>-1.266280065337448</v>
      </c>
      <c r="Y5" s="9">
        <v>-4.2779847472997652</v>
      </c>
      <c r="Z5" s="9">
        <v>-6.5999128421871278</v>
      </c>
      <c r="AA5" s="9">
        <v>-6.5999128421871278</v>
      </c>
      <c r="AB5" s="9">
        <v>-4.2779847472997652</v>
      </c>
      <c r="AC5" s="9">
        <v>0.51846708893424942</v>
      </c>
      <c r="AD5" s="9">
        <v>-6.4757334309663976</v>
      </c>
      <c r="AE5" s="9">
        <v>-4.1538053360790359</v>
      </c>
      <c r="AF5" s="9">
        <v>-4.1538053360790359</v>
      </c>
      <c r="AG5" s="9">
        <v>0.79166666666666663</v>
      </c>
      <c r="AH5" s="9">
        <v>0.125</v>
      </c>
      <c r="AI5" s="9">
        <v>0</v>
      </c>
      <c r="AJ5" s="9">
        <v>0.54166666666666663</v>
      </c>
      <c r="AK5" s="9">
        <v>0.375</v>
      </c>
      <c r="AL5" s="9">
        <v>4.1666666666666664E-2</v>
      </c>
      <c r="AM5" s="9">
        <v>0</v>
      </c>
      <c r="AN5" s="9">
        <v>0</v>
      </c>
      <c r="AO5" s="9">
        <v>4.1666666666666664E-2</v>
      </c>
      <c r="AP5" s="10">
        <v>9.4300000000000001E-7</v>
      </c>
      <c r="AQ5" s="10">
        <v>2.2800000000000001E-2</v>
      </c>
      <c r="AR5" s="9">
        <v>2.9941390000000001</v>
      </c>
      <c r="AS5" s="10">
        <v>3.2799999999999999E-6</v>
      </c>
      <c r="AT5" s="9">
        <v>6.350943</v>
      </c>
      <c r="AU5" s="9">
        <v>0.95652173913043481</v>
      </c>
    </row>
    <row r="6" spans="1:47" x14ac:dyDescent="0.25">
      <c r="A6" s="6" t="s">
        <v>44</v>
      </c>
      <c r="B6" s="8">
        <v>29</v>
      </c>
      <c r="C6" s="8">
        <v>1</v>
      </c>
      <c r="D6" s="8">
        <v>28</v>
      </c>
      <c r="E6" s="8">
        <v>1</v>
      </c>
      <c r="F6" s="8">
        <v>2</v>
      </c>
      <c r="G6" s="8">
        <v>25</v>
      </c>
      <c r="H6" s="8">
        <v>21</v>
      </c>
      <c r="I6" s="8">
        <v>7</v>
      </c>
      <c r="J6" s="8">
        <v>21</v>
      </c>
      <c r="K6" s="8">
        <v>0</v>
      </c>
      <c r="L6" s="8">
        <v>1</v>
      </c>
      <c r="M6" s="8">
        <v>0</v>
      </c>
      <c r="N6" s="8">
        <v>22</v>
      </c>
      <c r="O6" s="8">
        <v>2</v>
      </c>
      <c r="P6" s="8">
        <v>1</v>
      </c>
      <c r="Q6" s="8">
        <v>0</v>
      </c>
      <c r="R6" s="8">
        <v>1</v>
      </c>
      <c r="S6" s="8">
        <v>19</v>
      </c>
      <c r="T6" s="8">
        <v>4</v>
      </c>
      <c r="U6" s="9">
        <v>-3.4270828409394376</v>
      </c>
      <c r="V6" s="9">
        <v>-4.0297473433940523</v>
      </c>
      <c r="W6" s="9">
        <v>-0.32930762525295992</v>
      </c>
      <c r="X6" s="9">
        <v>-2.4447848426728958</v>
      </c>
      <c r="Y6" s="9">
        <v>-4.2976805486406855</v>
      </c>
      <c r="Z6" s="9">
        <v>-3.5607149544744794</v>
      </c>
      <c r="AA6" s="9">
        <v>-4.2976805486406855</v>
      </c>
      <c r="AB6" s="9">
        <v>-5.8826430493618416</v>
      </c>
      <c r="AC6" s="9">
        <v>2.1154772174199361</v>
      </c>
      <c r="AD6" s="9">
        <v>-4.08746284125034</v>
      </c>
      <c r="AE6" s="9">
        <v>-5.6724253419714961</v>
      </c>
      <c r="AF6" s="9">
        <v>-2.8650704199138914</v>
      </c>
      <c r="AG6" s="9">
        <v>0.75862068965517238</v>
      </c>
      <c r="AH6" s="9">
        <v>6.8965517241379309E-2</v>
      </c>
      <c r="AI6" s="9">
        <v>3.4482758620689655E-2</v>
      </c>
      <c r="AJ6" s="9">
        <v>0.65517241379310343</v>
      </c>
      <c r="AK6" s="9">
        <v>0.13793103448275862</v>
      </c>
      <c r="AL6" s="9">
        <v>3.4482758620689655E-2</v>
      </c>
      <c r="AM6" s="9">
        <v>6.8965517241379309E-2</v>
      </c>
      <c r="AN6" s="9">
        <v>3.4482758620689655E-2</v>
      </c>
      <c r="AO6" s="9">
        <v>0</v>
      </c>
      <c r="AP6" s="10">
        <v>3.5880000000000002E-5</v>
      </c>
      <c r="AQ6" s="10">
        <v>2.053E-2</v>
      </c>
      <c r="AR6" s="9">
        <v>5.1819839999999999</v>
      </c>
      <c r="AS6" s="10">
        <v>1.253E-8</v>
      </c>
      <c r="AT6" s="9">
        <v>20.45918</v>
      </c>
      <c r="AU6" s="9">
        <v>0.75</v>
      </c>
    </row>
    <row r="7" spans="1:47" x14ac:dyDescent="0.25">
      <c r="A7" s="6" t="s">
        <v>45</v>
      </c>
      <c r="B7" s="8">
        <v>52</v>
      </c>
      <c r="C7" s="8">
        <v>0</v>
      </c>
      <c r="D7" s="8">
        <v>52</v>
      </c>
      <c r="E7" s="8">
        <v>6</v>
      </c>
      <c r="F7" s="8">
        <v>0</v>
      </c>
      <c r="G7" s="8">
        <v>46</v>
      </c>
      <c r="H7" s="8">
        <v>48</v>
      </c>
      <c r="I7" s="8">
        <v>4</v>
      </c>
      <c r="J7" s="8">
        <v>43</v>
      </c>
      <c r="K7" s="8">
        <v>5</v>
      </c>
      <c r="L7" s="8">
        <v>0</v>
      </c>
      <c r="M7" s="8">
        <v>0</v>
      </c>
      <c r="N7" s="8">
        <v>15</v>
      </c>
      <c r="O7" s="8">
        <v>31</v>
      </c>
      <c r="P7" s="8">
        <v>0</v>
      </c>
      <c r="Q7" s="8">
        <v>0</v>
      </c>
      <c r="R7" s="8">
        <v>0</v>
      </c>
      <c r="S7" s="8">
        <v>8</v>
      </c>
      <c r="T7" s="8">
        <v>38</v>
      </c>
      <c r="U7" s="9">
        <v>1.0448297814607792</v>
      </c>
      <c r="V7" s="9">
        <v>-6.5391588111080319</v>
      </c>
      <c r="W7" s="9">
        <v>-2.4516959698576919</v>
      </c>
      <c r="X7" s="9">
        <v>-0.27237227041312995</v>
      </c>
      <c r="Y7" s="9">
        <v>-3.0138057995250307</v>
      </c>
      <c r="Z7" s="9">
        <v>-6.7142455176661224</v>
      </c>
      <c r="AA7" s="9">
        <v>-6.7142455176661224</v>
      </c>
      <c r="AB7" s="9">
        <v>-6.7142455176661224</v>
      </c>
      <c r="AC7" s="9">
        <v>-2.1793236994445619</v>
      </c>
      <c r="AD7" s="9">
        <v>-6.5391588111080319</v>
      </c>
      <c r="AE7" s="9">
        <v>-6.5391588111080319</v>
      </c>
      <c r="AF7" s="9">
        <v>-2.8387190929669397</v>
      </c>
      <c r="AG7" s="9">
        <v>0.28846153846153844</v>
      </c>
      <c r="AH7" s="9">
        <v>0.59615384615384615</v>
      </c>
      <c r="AI7" s="9">
        <v>0</v>
      </c>
      <c r="AJ7" s="9">
        <v>0.15384615384615385</v>
      </c>
      <c r="AK7" s="9">
        <v>0.73076923076923073</v>
      </c>
      <c r="AL7" s="9">
        <v>0.11538461538461539</v>
      </c>
      <c r="AM7" s="9">
        <v>0</v>
      </c>
      <c r="AN7" s="9">
        <v>0</v>
      </c>
      <c r="AO7" s="9">
        <v>0</v>
      </c>
      <c r="AP7" s="10">
        <v>2.5899999999999999E-2</v>
      </c>
      <c r="AQ7" s="10">
        <v>1.197E-4</v>
      </c>
      <c r="AR7" s="9">
        <v>0.23311000000000001</v>
      </c>
      <c r="AS7" s="10">
        <v>1</v>
      </c>
      <c r="AT7" s="9">
        <v>0.94157650000000004</v>
      </c>
      <c r="AU7" s="9">
        <v>0.92307692307692313</v>
      </c>
    </row>
    <row r="8" spans="1:47" x14ac:dyDescent="0.25">
      <c r="A8" s="6" t="s">
        <v>46</v>
      </c>
      <c r="B8" s="8">
        <v>45</v>
      </c>
      <c r="C8" s="8">
        <v>1</v>
      </c>
      <c r="D8" s="8">
        <v>44</v>
      </c>
      <c r="E8" s="8">
        <v>3</v>
      </c>
      <c r="F8" s="8">
        <v>0</v>
      </c>
      <c r="G8" s="8">
        <v>41</v>
      </c>
      <c r="H8" s="8">
        <v>33</v>
      </c>
      <c r="I8" s="8">
        <v>11</v>
      </c>
      <c r="J8" s="8">
        <v>33</v>
      </c>
      <c r="K8" s="8">
        <v>0</v>
      </c>
      <c r="L8" s="8">
        <v>0</v>
      </c>
      <c r="M8" s="8">
        <v>1</v>
      </c>
      <c r="N8" s="8">
        <v>19</v>
      </c>
      <c r="O8" s="8">
        <v>22</v>
      </c>
      <c r="P8" s="8">
        <v>0</v>
      </c>
      <c r="Q8" s="8">
        <v>0</v>
      </c>
      <c r="R8" s="8">
        <v>0</v>
      </c>
      <c r="S8" s="8">
        <v>13</v>
      </c>
      <c r="T8" s="8">
        <v>28</v>
      </c>
      <c r="U8" s="9">
        <v>0.21098765806419847</v>
      </c>
      <c r="V8" s="9">
        <v>-6.3750394313469254</v>
      </c>
      <c r="W8" s="9">
        <v>-1.6201519291834563</v>
      </c>
      <c r="X8" s="9">
        <v>-0.54214941718218312</v>
      </c>
      <c r="Y8" s="9">
        <v>-3.7004397181410922</v>
      </c>
      <c r="Z8" s="9">
        <v>-6.5077946401986964</v>
      </c>
      <c r="AA8" s="9">
        <v>-6.5077946401986964</v>
      </c>
      <c r="AB8" s="9">
        <v>-4.9228321394775403</v>
      </c>
      <c r="AC8" s="9">
        <v>-1.0780025120012733</v>
      </c>
      <c r="AD8" s="9">
        <v>-6.3750394313469254</v>
      </c>
      <c r="AE8" s="9">
        <v>-4.7900769306257684</v>
      </c>
      <c r="AF8" s="9">
        <v>-3.5676845092893212</v>
      </c>
      <c r="AG8" s="9">
        <v>0.42222222222222222</v>
      </c>
      <c r="AH8" s="9">
        <v>0.48888888888888887</v>
      </c>
      <c r="AI8" s="9">
        <v>0</v>
      </c>
      <c r="AJ8" s="9">
        <v>0.28888888888888886</v>
      </c>
      <c r="AK8" s="9">
        <v>0.62222222222222223</v>
      </c>
      <c r="AL8" s="9">
        <v>6.6666666666666666E-2</v>
      </c>
      <c r="AM8" s="9">
        <v>0</v>
      </c>
      <c r="AN8" s="9">
        <v>0</v>
      </c>
      <c r="AO8" s="9">
        <v>2.2222222222222223E-2</v>
      </c>
      <c r="AP8" s="10">
        <v>0.75519999999999998</v>
      </c>
      <c r="AQ8" s="10">
        <v>2.2190000000000001E-2</v>
      </c>
      <c r="AR8" s="9">
        <v>0.4141495</v>
      </c>
      <c r="AS8" s="10">
        <v>0.1149</v>
      </c>
      <c r="AT8" s="9">
        <v>2.0634410000000001</v>
      </c>
      <c r="AU8" s="9">
        <v>0.75</v>
      </c>
    </row>
    <row r="9" spans="1:47" x14ac:dyDescent="0.25">
      <c r="A9" s="6" t="s">
        <v>47</v>
      </c>
      <c r="B9" s="8">
        <v>44</v>
      </c>
      <c r="C9" s="8">
        <v>1</v>
      </c>
      <c r="D9" s="8">
        <v>43</v>
      </c>
      <c r="E9" s="8">
        <v>0</v>
      </c>
      <c r="F9" s="8">
        <v>0</v>
      </c>
      <c r="G9" s="8">
        <v>43</v>
      </c>
      <c r="H9" s="8">
        <v>33</v>
      </c>
      <c r="I9" s="8">
        <v>10</v>
      </c>
      <c r="J9" s="8">
        <v>33</v>
      </c>
      <c r="K9" s="8">
        <v>0</v>
      </c>
      <c r="L9" s="8">
        <v>0</v>
      </c>
      <c r="M9" s="8">
        <v>1</v>
      </c>
      <c r="N9" s="8">
        <v>14</v>
      </c>
      <c r="O9" s="8">
        <v>29</v>
      </c>
      <c r="P9" s="8">
        <v>0</v>
      </c>
      <c r="Q9" s="8">
        <v>0</v>
      </c>
      <c r="R9" s="8">
        <v>0</v>
      </c>
      <c r="S9" s="8">
        <v>5</v>
      </c>
      <c r="T9" s="8">
        <v>38</v>
      </c>
      <c r="U9" s="9">
        <v>1.047968033183603</v>
      </c>
      <c r="V9" s="9">
        <v>-6.4429434958487288</v>
      </c>
      <c r="W9" s="9">
        <v>-2.9835118772114311</v>
      </c>
      <c r="X9" s="9">
        <v>-0.1761569551538269</v>
      </c>
      <c r="Y9" s="9">
        <v>-6.4757334309663976</v>
      </c>
      <c r="Z9" s="9">
        <v>-6.4757334309663976</v>
      </c>
      <c r="AA9" s="9">
        <v>-6.4757334309663976</v>
      </c>
      <c r="AB9" s="9">
        <v>-4.8907709302452416</v>
      </c>
      <c r="AC9" s="9">
        <v>-2.8073549220576046</v>
      </c>
      <c r="AD9" s="9">
        <v>-6.4429434958487288</v>
      </c>
      <c r="AE9" s="9">
        <v>-4.8579809951275728</v>
      </c>
      <c r="AF9" s="9">
        <v>-6.4429434958487288</v>
      </c>
      <c r="AG9" s="9">
        <v>0.31818181818181818</v>
      </c>
      <c r="AH9" s="9">
        <v>0.65909090909090906</v>
      </c>
      <c r="AI9" s="9">
        <v>0</v>
      </c>
      <c r="AJ9" s="9">
        <v>0.11363636363636363</v>
      </c>
      <c r="AK9" s="9">
        <v>0.86363636363636365</v>
      </c>
      <c r="AL9" s="9">
        <v>0</v>
      </c>
      <c r="AM9" s="9">
        <v>0</v>
      </c>
      <c r="AN9" s="9">
        <v>0</v>
      </c>
      <c r="AO9" s="9">
        <v>2.2727272727272728E-2</v>
      </c>
      <c r="AP9" s="10">
        <v>3.1539999999999999E-2</v>
      </c>
      <c r="AQ9" s="10">
        <v>1.7139999999999999E-4</v>
      </c>
      <c r="AR9" s="9">
        <v>0.2326346</v>
      </c>
      <c r="AS9" s="10">
        <v>0.45390000000000003</v>
      </c>
      <c r="AT9" s="9">
        <v>0.59037580000000001</v>
      </c>
      <c r="AU9" s="9">
        <v>0.76744186046511631</v>
      </c>
    </row>
    <row r="10" spans="1:47" x14ac:dyDescent="0.25">
      <c r="A10" s="6" t="s">
        <v>48</v>
      </c>
      <c r="B10" s="8">
        <v>33</v>
      </c>
      <c r="C10" s="8">
        <v>2</v>
      </c>
      <c r="D10" s="8">
        <v>31</v>
      </c>
      <c r="E10" s="8">
        <v>1</v>
      </c>
      <c r="F10" s="8">
        <v>0</v>
      </c>
      <c r="G10" s="8">
        <v>30</v>
      </c>
      <c r="H10" s="8">
        <v>26</v>
      </c>
      <c r="I10" s="8">
        <v>5</v>
      </c>
      <c r="J10" s="8">
        <v>25</v>
      </c>
      <c r="K10" s="8">
        <v>1</v>
      </c>
      <c r="L10" s="8">
        <v>0</v>
      </c>
      <c r="M10" s="8">
        <v>2</v>
      </c>
      <c r="N10" s="8">
        <v>26</v>
      </c>
      <c r="O10" s="8">
        <v>4</v>
      </c>
      <c r="P10" s="8">
        <v>0</v>
      </c>
      <c r="Q10" s="8">
        <v>0</v>
      </c>
      <c r="R10" s="8">
        <v>1</v>
      </c>
      <c r="S10" s="8">
        <v>15</v>
      </c>
      <c r="T10" s="8">
        <v>14</v>
      </c>
      <c r="U10" s="9">
        <v>-2.6852895593938837</v>
      </c>
      <c r="V10" s="9">
        <v>-4.3457748368417306</v>
      </c>
      <c r="W10" s="9">
        <v>-0.9765410271760111</v>
      </c>
      <c r="X10" s="9">
        <v>-1.0727563424353144</v>
      </c>
      <c r="Y10" s="9">
        <v>-4.4811266897366169</v>
      </c>
      <c r="Z10" s="9">
        <v>-6.0660891904577721</v>
      </c>
      <c r="AA10" s="9">
        <v>-6.0660891904577721</v>
      </c>
      <c r="AB10" s="9">
        <v>-3.7441610955704103</v>
      </c>
      <c r="AC10" s="9">
        <v>9.6215315259302978E-2</v>
      </c>
      <c r="AD10" s="9">
        <v>-5.9307373375628867</v>
      </c>
      <c r="AE10" s="9">
        <v>-3.6088092426755241</v>
      </c>
      <c r="AF10" s="9">
        <v>-4.3457748368417306</v>
      </c>
      <c r="AG10" s="9">
        <v>0.78787878787878785</v>
      </c>
      <c r="AH10" s="9">
        <v>0.12121212121212122</v>
      </c>
      <c r="AI10" s="9">
        <v>3.0303030303030304E-2</v>
      </c>
      <c r="AJ10" s="9">
        <v>0.45454545454545453</v>
      </c>
      <c r="AK10" s="9">
        <v>0.42424242424242425</v>
      </c>
      <c r="AL10" s="9">
        <v>3.0303030303030304E-2</v>
      </c>
      <c r="AM10" s="9">
        <v>0</v>
      </c>
      <c r="AN10" s="9">
        <v>0</v>
      </c>
      <c r="AO10" s="9">
        <v>6.0606060606060608E-2</v>
      </c>
      <c r="AP10" s="10">
        <v>5.948E-5</v>
      </c>
      <c r="AQ10" s="10">
        <v>5.9470000000000002E-2</v>
      </c>
      <c r="AR10" s="9">
        <v>3.0705580000000001</v>
      </c>
      <c r="AS10" s="10">
        <v>1.1980000000000001E-3</v>
      </c>
      <c r="AT10" s="9">
        <v>4.7147160000000001</v>
      </c>
      <c r="AU10" s="9">
        <v>0.83870967741935487</v>
      </c>
    </row>
    <row r="11" spans="1:47" x14ac:dyDescent="0.25">
      <c r="A11" s="6" t="s">
        <v>49</v>
      </c>
      <c r="B11" s="8">
        <v>31</v>
      </c>
      <c r="C11" s="8">
        <v>3</v>
      </c>
      <c r="D11" s="8">
        <v>28</v>
      </c>
      <c r="E11" s="8">
        <v>3</v>
      </c>
      <c r="F11" s="8">
        <v>1</v>
      </c>
      <c r="G11" s="8">
        <v>24</v>
      </c>
      <c r="H11" s="8">
        <v>22</v>
      </c>
      <c r="I11" s="8">
        <v>6</v>
      </c>
      <c r="J11" s="8">
        <v>21</v>
      </c>
      <c r="K11" s="8">
        <v>1</v>
      </c>
      <c r="L11" s="8">
        <v>1</v>
      </c>
      <c r="M11" s="8">
        <v>2</v>
      </c>
      <c r="N11" s="8">
        <v>19</v>
      </c>
      <c r="O11" s="8">
        <v>5</v>
      </c>
      <c r="P11" s="8">
        <v>0</v>
      </c>
      <c r="Q11" s="8">
        <v>0</v>
      </c>
      <c r="R11" s="8">
        <v>0</v>
      </c>
      <c r="S11" s="8">
        <v>12</v>
      </c>
      <c r="T11" s="8">
        <v>12</v>
      </c>
      <c r="U11" s="9">
        <v>-1.9154357047415278</v>
      </c>
      <c r="V11" s="9">
        <v>-5.6147098441152092</v>
      </c>
      <c r="W11" s="9">
        <v>-0.97085365434048343</v>
      </c>
      <c r="X11" s="9">
        <v>-0.97085365434048343</v>
      </c>
      <c r="Y11" s="9">
        <v>-3.1699250014423126</v>
      </c>
      <c r="Z11" s="9">
        <v>-4.3923174227787607</v>
      </c>
      <c r="AA11" s="9">
        <v>-4.3923174227787607</v>
      </c>
      <c r="AB11" s="9">
        <v>-3.6553518286125546</v>
      </c>
      <c r="AC11" s="9">
        <v>0</v>
      </c>
      <c r="AD11" s="9">
        <v>-4.0297473433940523</v>
      </c>
      <c r="AE11" s="9">
        <v>-3.2927817492278462</v>
      </c>
      <c r="AF11" s="9">
        <v>-2.4447848426728958</v>
      </c>
      <c r="AG11" s="9">
        <v>0.61290322580645162</v>
      </c>
      <c r="AH11" s="9">
        <v>0.16129032258064516</v>
      </c>
      <c r="AI11" s="9">
        <v>0</v>
      </c>
      <c r="AJ11" s="9">
        <v>0.38709677419354838</v>
      </c>
      <c r="AK11" s="9">
        <v>0.38709677419354838</v>
      </c>
      <c r="AL11" s="9">
        <v>9.6774193548387094E-2</v>
      </c>
      <c r="AM11" s="9">
        <v>3.2258064516129031E-2</v>
      </c>
      <c r="AN11" s="9">
        <v>3.2258064516129031E-2</v>
      </c>
      <c r="AO11" s="9">
        <v>6.4516129032258063E-2</v>
      </c>
      <c r="AP11" s="10">
        <v>6.6109999999999997E-3</v>
      </c>
      <c r="AQ11" s="10">
        <v>0.32650000000000001</v>
      </c>
      <c r="AR11" s="9">
        <v>1.801029</v>
      </c>
      <c r="AS11" s="10">
        <v>2.8180000000000002E-3</v>
      </c>
      <c r="AT11" s="9">
        <v>4.3998410000000003</v>
      </c>
      <c r="AU11" s="9">
        <v>0.7857142857142857</v>
      </c>
    </row>
    <row r="12" spans="1:47" x14ac:dyDescent="0.25">
      <c r="A12" s="6" t="s">
        <v>50</v>
      </c>
      <c r="B12" s="8">
        <v>45</v>
      </c>
      <c r="C12" s="8">
        <v>8</v>
      </c>
      <c r="D12" s="8">
        <v>37</v>
      </c>
      <c r="E12" s="8">
        <v>2</v>
      </c>
      <c r="F12" s="8">
        <v>0</v>
      </c>
      <c r="G12" s="8">
        <v>35</v>
      </c>
      <c r="H12" s="8">
        <v>32</v>
      </c>
      <c r="I12" s="8">
        <v>5</v>
      </c>
      <c r="J12" s="8">
        <v>30</v>
      </c>
      <c r="K12" s="8">
        <v>2</v>
      </c>
      <c r="L12" s="8">
        <v>4</v>
      </c>
      <c r="M12" s="8">
        <v>4</v>
      </c>
      <c r="N12" s="8">
        <v>34</v>
      </c>
      <c r="O12" s="8">
        <v>1</v>
      </c>
      <c r="P12" s="8">
        <v>0</v>
      </c>
      <c r="Q12" s="8">
        <v>0</v>
      </c>
      <c r="R12" s="8">
        <v>0</v>
      </c>
      <c r="S12" s="8">
        <v>21</v>
      </c>
      <c r="T12" s="8">
        <v>14</v>
      </c>
      <c r="U12" s="9">
        <v>-5.0191935652333104</v>
      </c>
      <c r="V12" s="9">
        <v>-6.1497471195046822</v>
      </c>
      <c r="W12" s="9">
        <v>-0.72348236480258421</v>
      </c>
      <c r="X12" s="9">
        <v>-1.2917661243771099</v>
      </c>
      <c r="Y12" s="9">
        <v>-4.1858665453113337</v>
      </c>
      <c r="Z12" s="9">
        <v>-6.5077946401986964</v>
      </c>
      <c r="AA12" s="9">
        <v>-3.3378696387563838</v>
      </c>
      <c r="AB12" s="9">
        <v>-3.3378696387563838</v>
      </c>
      <c r="AC12" s="9">
        <v>0.56828375957452593</v>
      </c>
      <c r="AD12" s="9">
        <v>-2.9798221180623696</v>
      </c>
      <c r="AE12" s="9">
        <v>-2.9798221180623696</v>
      </c>
      <c r="AF12" s="9">
        <v>-3.8278190246173196</v>
      </c>
      <c r="AG12" s="9">
        <v>0.75555555555555554</v>
      </c>
      <c r="AH12" s="9">
        <v>2.2222222222222223E-2</v>
      </c>
      <c r="AI12" s="9">
        <v>0</v>
      </c>
      <c r="AJ12" s="9">
        <v>0.46666666666666667</v>
      </c>
      <c r="AK12" s="9">
        <v>0.31111111111111112</v>
      </c>
      <c r="AL12" s="9">
        <v>4.4444444444444446E-2</v>
      </c>
      <c r="AM12" s="9">
        <v>0</v>
      </c>
      <c r="AN12" s="9">
        <v>8.8888888888888892E-2</v>
      </c>
      <c r="AO12" s="9">
        <v>8.8888888888888892E-2</v>
      </c>
      <c r="AP12" s="10">
        <v>2.0949999999999999E-9</v>
      </c>
      <c r="AQ12" s="10">
        <v>3.3320000000000002E-4</v>
      </c>
      <c r="AR12" s="9">
        <v>15.97255</v>
      </c>
      <c r="AS12" s="10">
        <v>9.6919999999999997E-6</v>
      </c>
      <c r="AT12" s="9">
        <v>6.5815130000000002</v>
      </c>
      <c r="AU12" s="9">
        <v>0.86486486486486491</v>
      </c>
    </row>
    <row r="13" spans="1:47" x14ac:dyDescent="0.25">
      <c r="A13" s="6" t="s">
        <v>51</v>
      </c>
      <c r="B13" s="8">
        <v>42</v>
      </c>
      <c r="C13" s="8">
        <v>0</v>
      </c>
      <c r="D13" s="8">
        <v>42</v>
      </c>
      <c r="E13" s="8">
        <v>2</v>
      </c>
      <c r="F13" s="8">
        <v>0</v>
      </c>
      <c r="G13" s="8">
        <v>40</v>
      </c>
      <c r="H13" s="8">
        <v>37</v>
      </c>
      <c r="I13" s="8">
        <v>5</v>
      </c>
      <c r="J13" s="8">
        <v>36</v>
      </c>
      <c r="K13" s="8">
        <v>1</v>
      </c>
      <c r="L13" s="8">
        <v>0</v>
      </c>
      <c r="M13" s="8">
        <v>0</v>
      </c>
      <c r="N13" s="8">
        <v>30</v>
      </c>
      <c r="O13" s="8">
        <v>10</v>
      </c>
      <c r="P13" s="8">
        <v>0</v>
      </c>
      <c r="Q13" s="8">
        <v>0</v>
      </c>
      <c r="R13" s="8">
        <v>1</v>
      </c>
      <c r="S13" s="8">
        <v>9</v>
      </c>
      <c r="T13" s="8">
        <v>30</v>
      </c>
      <c r="U13" s="9">
        <v>-1.5801694895322569</v>
      </c>
      <c r="V13" s="9">
        <v>-4.7548875021634691</v>
      </c>
      <c r="W13" s="9">
        <v>-2.0919224894410395</v>
      </c>
      <c r="X13" s="9">
        <v>-0.40911266532173846</v>
      </c>
      <c r="Y13" s="9">
        <v>-4.08746284125034</v>
      </c>
      <c r="Z13" s="9">
        <v>-6.4093909361377026</v>
      </c>
      <c r="AA13" s="9">
        <v>-6.4093909361377026</v>
      </c>
      <c r="AB13" s="9">
        <v>-6.4093909361377026</v>
      </c>
      <c r="AC13" s="9">
        <v>-1.6828098241193006</v>
      </c>
      <c r="AD13" s="9">
        <v>-6.3398500028846252</v>
      </c>
      <c r="AE13" s="9">
        <v>-6.3398500028846252</v>
      </c>
      <c r="AF13" s="9">
        <v>-4.0179219079972626</v>
      </c>
      <c r="AG13" s="9">
        <v>0.7142857142857143</v>
      </c>
      <c r="AH13" s="9">
        <v>0.23809523809523808</v>
      </c>
      <c r="AI13" s="9">
        <v>2.3809523809523808E-2</v>
      </c>
      <c r="AJ13" s="9">
        <v>0.21428571428571427</v>
      </c>
      <c r="AK13" s="9">
        <v>0.7142857142857143</v>
      </c>
      <c r="AL13" s="9">
        <v>4.7619047619047616E-2</v>
      </c>
      <c r="AM13" s="9">
        <v>0</v>
      </c>
      <c r="AN13" s="9">
        <v>0</v>
      </c>
      <c r="AO13" s="9">
        <v>0</v>
      </c>
      <c r="AP13" s="10">
        <v>2.2209999999999999E-3</v>
      </c>
      <c r="AQ13" s="10">
        <v>0.53659999999999997</v>
      </c>
      <c r="AR13" s="9">
        <v>1.424847</v>
      </c>
      <c r="AS13" s="10">
        <v>0.63200000000000001</v>
      </c>
      <c r="AT13" s="9">
        <v>1.338131</v>
      </c>
      <c r="AU13" s="9">
        <v>0.88095238095238093</v>
      </c>
    </row>
    <row r="14" spans="1:47" x14ac:dyDescent="0.25">
      <c r="A14" s="6" t="s">
        <v>52</v>
      </c>
      <c r="B14" s="8">
        <v>31</v>
      </c>
      <c r="C14" s="8">
        <v>1</v>
      </c>
      <c r="D14" s="8">
        <v>30</v>
      </c>
      <c r="E14" s="8">
        <v>3</v>
      </c>
      <c r="F14" s="8">
        <v>0</v>
      </c>
      <c r="G14" s="8">
        <v>27</v>
      </c>
      <c r="H14" s="8">
        <v>25</v>
      </c>
      <c r="I14" s="8">
        <v>5</v>
      </c>
      <c r="J14" s="8">
        <v>24</v>
      </c>
      <c r="K14" s="8">
        <v>1</v>
      </c>
      <c r="L14" s="8">
        <v>0</v>
      </c>
      <c r="M14" s="8">
        <v>1</v>
      </c>
      <c r="N14" s="8">
        <v>24</v>
      </c>
      <c r="O14" s="8">
        <v>3</v>
      </c>
      <c r="P14" s="8">
        <v>0</v>
      </c>
      <c r="Q14" s="8">
        <v>0</v>
      </c>
      <c r="R14" s="8">
        <v>0</v>
      </c>
      <c r="S14" s="8">
        <v>13</v>
      </c>
      <c r="T14" s="8">
        <v>14</v>
      </c>
      <c r="U14" s="9">
        <v>-2.9791557462071561</v>
      </c>
      <c r="V14" s="9">
        <v>-5.7813597135246599</v>
      </c>
      <c r="W14" s="9">
        <v>-1.026472211361191</v>
      </c>
      <c r="X14" s="9">
        <v>-0.92337871839708774</v>
      </c>
      <c r="Y14" s="9">
        <v>-3.1699250014423126</v>
      </c>
      <c r="Z14" s="9">
        <v>-5.9772799234999168</v>
      </c>
      <c r="AA14" s="9">
        <v>-5.9772799234999168</v>
      </c>
      <c r="AB14" s="9">
        <v>-4.3923174227787607</v>
      </c>
      <c r="AC14" s="9">
        <v>-0.10309349296410361</v>
      </c>
      <c r="AD14" s="9">
        <v>-5.7813597135246599</v>
      </c>
      <c r="AE14" s="9">
        <v>-4.1963972128035039</v>
      </c>
      <c r="AF14" s="9">
        <v>-2.9740047914670558</v>
      </c>
      <c r="AG14" s="9">
        <v>0.77419354838709675</v>
      </c>
      <c r="AH14" s="9">
        <v>9.6774193548387094E-2</v>
      </c>
      <c r="AI14" s="9">
        <v>0</v>
      </c>
      <c r="AJ14" s="9">
        <v>0.41935483870967744</v>
      </c>
      <c r="AK14" s="9">
        <v>0.45161290322580644</v>
      </c>
      <c r="AL14" s="9">
        <v>9.6774193548387094E-2</v>
      </c>
      <c r="AM14" s="9">
        <v>0</v>
      </c>
      <c r="AN14" s="9">
        <v>0</v>
      </c>
      <c r="AO14" s="9">
        <v>3.2258064516129031E-2</v>
      </c>
      <c r="AP14" s="10">
        <v>4.9230000000000001E-5</v>
      </c>
      <c r="AQ14" s="10">
        <v>4.8000000000000001E-2</v>
      </c>
      <c r="AR14" s="9">
        <v>3.7746059999999999</v>
      </c>
      <c r="AS14" s="10">
        <v>4.3509999999999998E-3</v>
      </c>
      <c r="AT14" s="9">
        <v>4.0915739999999996</v>
      </c>
      <c r="AU14" s="9">
        <v>0.83333333333333337</v>
      </c>
    </row>
    <row r="15" spans="1:47" x14ac:dyDescent="0.25">
      <c r="A15" s="6" t="s">
        <v>53</v>
      </c>
      <c r="B15" s="8">
        <v>22</v>
      </c>
      <c r="C15" s="8">
        <v>0</v>
      </c>
      <c r="D15" s="8">
        <v>22</v>
      </c>
      <c r="E15" s="8">
        <v>0</v>
      </c>
      <c r="F15" s="8">
        <v>0</v>
      </c>
      <c r="G15" s="8">
        <v>22</v>
      </c>
      <c r="H15" s="8">
        <v>20</v>
      </c>
      <c r="I15" s="8">
        <v>2</v>
      </c>
      <c r="J15" s="8">
        <v>20</v>
      </c>
      <c r="K15" s="8">
        <v>0</v>
      </c>
      <c r="L15" s="8">
        <v>0</v>
      </c>
      <c r="M15" s="8">
        <v>0</v>
      </c>
      <c r="N15" s="8">
        <v>22</v>
      </c>
      <c r="O15" s="8">
        <v>0</v>
      </c>
      <c r="P15" s="8">
        <v>0</v>
      </c>
      <c r="Q15" s="8">
        <v>0</v>
      </c>
      <c r="R15" s="8">
        <v>0</v>
      </c>
      <c r="S15" s="8">
        <v>6</v>
      </c>
      <c r="T15" s="8">
        <v>16</v>
      </c>
      <c r="U15" s="9">
        <v>-8.7846348455575214</v>
      </c>
      <c r="V15" s="9">
        <v>-5.4918530963296748</v>
      </c>
      <c r="W15" s="9">
        <v>-1.7914133781885828</v>
      </c>
      <c r="X15" s="9">
        <v>-0.44745897697122144</v>
      </c>
      <c r="Y15" s="9">
        <v>-5.4918530963296748</v>
      </c>
      <c r="Z15" s="9">
        <v>-5.4918530963296748</v>
      </c>
      <c r="AA15" s="9">
        <v>-5.4918530963296748</v>
      </c>
      <c r="AB15" s="9">
        <v>-5.4918530963296748</v>
      </c>
      <c r="AC15" s="9">
        <v>-1.3439544012173612</v>
      </c>
      <c r="AD15" s="9">
        <v>-5.4918530963296748</v>
      </c>
      <c r="AE15" s="9">
        <v>-5.4918530963296748</v>
      </c>
      <c r="AF15" s="9">
        <v>-5.4918530963296748</v>
      </c>
      <c r="AG15" s="9">
        <v>1</v>
      </c>
      <c r="AH15" s="9">
        <v>0</v>
      </c>
      <c r="AI15" s="9">
        <v>0</v>
      </c>
      <c r="AJ15" s="9">
        <v>0.27272727272727271</v>
      </c>
      <c r="AK15" s="9">
        <v>0.72727272727272729</v>
      </c>
      <c r="AL15" s="9">
        <v>0</v>
      </c>
      <c r="AM15" s="9">
        <v>0</v>
      </c>
      <c r="AN15" s="9">
        <v>0</v>
      </c>
      <c r="AO15" s="9">
        <v>0</v>
      </c>
      <c r="AP15" s="10">
        <v>4.7679999999999998E-7</v>
      </c>
      <c r="AQ15" s="10">
        <v>8.1590000000000005E-4</v>
      </c>
      <c r="AR15" s="9" t="s">
        <v>54</v>
      </c>
      <c r="AS15" s="10">
        <v>0.37790000000000001</v>
      </c>
      <c r="AT15" s="9">
        <v>1.6681820000000001</v>
      </c>
      <c r="AU15" s="9">
        <v>0.90909090909090906</v>
      </c>
    </row>
    <row r="16" spans="1:47" x14ac:dyDescent="0.25">
      <c r="A16" s="6" t="s">
        <v>55</v>
      </c>
      <c r="B16" s="8">
        <v>29</v>
      </c>
      <c r="C16" s="8">
        <v>0</v>
      </c>
      <c r="D16" s="8">
        <v>29</v>
      </c>
      <c r="E16" s="8">
        <v>1</v>
      </c>
      <c r="F16" s="8">
        <v>0</v>
      </c>
      <c r="G16" s="8">
        <v>28</v>
      </c>
      <c r="H16" s="8">
        <v>23</v>
      </c>
      <c r="I16" s="8">
        <v>6</v>
      </c>
      <c r="J16" s="8">
        <v>23</v>
      </c>
      <c r="K16" s="8">
        <v>0</v>
      </c>
      <c r="L16" s="8">
        <v>0</v>
      </c>
      <c r="M16" s="8">
        <v>0</v>
      </c>
      <c r="N16" s="8">
        <v>22</v>
      </c>
      <c r="O16" s="8">
        <v>5</v>
      </c>
      <c r="P16" s="8">
        <v>0</v>
      </c>
      <c r="Q16" s="8">
        <v>1</v>
      </c>
      <c r="R16" s="8">
        <v>0</v>
      </c>
      <c r="S16" s="8">
        <v>9</v>
      </c>
      <c r="T16" s="8">
        <v>18</v>
      </c>
      <c r="U16" s="9">
        <v>-2.1264233628057259</v>
      </c>
      <c r="V16" s="9">
        <v>-5.7813597135246599</v>
      </c>
      <c r="W16" s="9">
        <v>-1.5334322000810743</v>
      </c>
      <c r="X16" s="9">
        <v>-0.57190634789570982</v>
      </c>
      <c r="Y16" s="9">
        <v>-4.2976805486406855</v>
      </c>
      <c r="Z16" s="9">
        <v>-5.8826430493618416</v>
      </c>
      <c r="AA16" s="9">
        <v>-5.8826430493618416</v>
      </c>
      <c r="AB16" s="9">
        <v>-5.8826430493618416</v>
      </c>
      <c r="AC16" s="9">
        <v>-0.96152585218536446</v>
      </c>
      <c r="AD16" s="9">
        <v>-5.8328900141647422</v>
      </c>
      <c r="AE16" s="9">
        <v>-5.8328900141647422</v>
      </c>
      <c r="AF16" s="9">
        <v>-4.2479275134435861</v>
      </c>
      <c r="AG16" s="9">
        <v>0.75862068965517238</v>
      </c>
      <c r="AH16" s="9">
        <v>0.17241379310344829</v>
      </c>
      <c r="AI16" s="9">
        <v>0</v>
      </c>
      <c r="AJ16" s="9">
        <v>0.31034482758620691</v>
      </c>
      <c r="AK16" s="9">
        <v>0.62068965517241381</v>
      </c>
      <c r="AL16" s="9">
        <v>3.4482758620689655E-2</v>
      </c>
      <c r="AM16" s="9">
        <v>0</v>
      </c>
      <c r="AN16" s="9">
        <v>0</v>
      </c>
      <c r="AO16" s="9">
        <v>0</v>
      </c>
      <c r="AP16" s="10">
        <v>1.5139999999999999E-3</v>
      </c>
      <c r="AQ16" s="10">
        <v>0.2301</v>
      </c>
      <c r="AR16" s="9">
        <v>2.0834609999999998</v>
      </c>
      <c r="AS16" s="10">
        <v>0.1137</v>
      </c>
      <c r="AT16" s="9">
        <v>2.218432</v>
      </c>
      <c r="AU16" s="9">
        <v>0.7931034482758621</v>
      </c>
    </row>
    <row r="17" spans="1:47" x14ac:dyDescent="0.25">
      <c r="A17" s="6" t="s">
        <v>56</v>
      </c>
      <c r="B17" s="8">
        <v>56</v>
      </c>
      <c r="C17" s="8">
        <v>2</v>
      </c>
      <c r="D17" s="8">
        <v>54</v>
      </c>
      <c r="E17" s="8">
        <v>1</v>
      </c>
      <c r="F17" s="8">
        <v>0</v>
      </c>
      <c r="G17" s="8">
        <v>53</v>
      </c>
      <c r="H17" s="8">
        <v>45</v>
      </c>
      <c r="I17" s="8">
        <v>9</v>
      </c>
      <c r="J17" s="8">
        <v>45</v>
      </c>
      <c r="K17" s="8">
        <v>0</v>
      </c>
      <c r="L17" s="8">
        <v>0</v>
      </c>
      <c r="M17" s="8">
        <v>2</v>
      </c>
      <c r="N17" s="8">
        <v>36</v>
      </c>
      <c r="O17" s="8">
        <v>17</v>
      </c>
      <c r="P17" s="8">
        <v>0</v>
      </c>
      <c r="Q17" s="8">
        <v>0</v>
      </c>
      <c r="R17" s="8">
        <v>1</v>
      </c>
      <c r="S17" s="8">
        <v>8</v>
      </c>
      <c r="T17" s="8">
        <v>44</v>
      </c>
      <c r="U17" s="9">
        <v>-1.0802275202166498</v>
      </c>
      <c r="V17" s="9">
        <v>-5.1565044856799913</v>
      </c>
      <c r="W17" s="9">
        <v>-2.6540041451508074</v>
      </c>
      <c r="X17" s="9">
        <v>-0.26573355543474925</v>
      </c>
      <c r="Y17" s="9">
        <v>-5.2352164616940318</v>
      </c>
      <c r="Z17" s="9">
        <v>-6.8201789624151887</v>
      </c>
      <c r="AA17" s="9">
        <v>-6.8201789624151887</v>
      </c>
      <c r="AB17" s="9">
        <v>-4.4982508675278261</v>
      </c>
      <c r="AC17" s="9">
        <v>-2.3882705897160585</v>
      </c>
      <c r="AD17" s="9">
        <v>-6.7414669864011483</v>
      </c>
      <c r="AE17" s="9">
        <v>-4.4195388915137848</v>
      </c>
      <c r="AF17" s="9">
        <v>-5.1565044856799913</v>
      </c>
      <c r="AG17" s="9">
        <v>0.6428571428571429</v>
      </c>
      <c r="AH17" s="9">
        <v>0.30357142857142855</v>
      </c>
      <c r="AI17" s="9">
        <v>1.7857142857142856E-2</v>
      </c>
      <c r="AJ17" s="9">
        <v>0.14285714285714285</v>
      </c>
      <c r="AK17" s="9">
        <v>0.7857142857142857</v>
      </c>
      <c r="AL17" s="9">
        <v>1.7857142857142856E-2</v>
      </c>
      <c r="AM17" s="9">
        <v>0</v>
      </c>
      <c r="AN17" s="9">
        <v>0</v>
      </c>
      <c r="AO17" s="9">
        <v>3.5714285714285712E-2</v>
      </c>
      <c r="AP17" s="10">
        <v>1.2659999999999999E-2</v>
      </c>
      <c r="AQ17" s="10">
        <v>1</v>
      </c>
      <c r="AR17" s="9">
        <v>1.008346</v>
      </c>
      <c r="AS17" s="10">
        <v>0.81940000000000002</v>
      </c>
      <c r="AT17" s="9">
        <v>0.81397419999999998</v>
      </c>
      <c r="AU17" s="9">
        <v>0.83333333333333337</v>
      </c>
    </row>
    <row r="18" spans="1:47" x14ac:dyDescent="0.25">
      <c r="A18" s="6" t="s">
        <v>57</v>
      </c>
      <c r="B18" s="8">
        <v>33</v>
      </c>
      <c r="C18" s="8">
        <v>0</v>
      </c>
      <c r="D18" s="8">
        <v>33</v>
      </c>
      <c r="E18" s="8">
        <v>6</v>
      </c>
      <c r="F18" s="8">
        <v>0</v>
      </c>
      <c r="G18" s="8">
        <v>27</v>
      </c>
      <c r="H18" s="8">
        <v>25</v>
      </c>
      <c r="I18" s="8">
        <v>8</v>
      </c>
      <c r="J18" s="8">
        <v>20</v>
      </c>
      <c r="K18" s="8">
        <v>5</v>
      </c>
      <c r="L18" s="8">
        <v>0</v>
      </c>
      <c r="M18" s="8">
        <v>0</v>
      </c>
      <c r="N18" s="8">
        <v>22</v>
      </c>
      <c r="O18" s="8">
        <v>5</v>
      </c>
      <c r="P18" s="8">
        <v>0</v>
      </c>
      <c r="Q18" s="8">
        <v>0</v>
      </c>
      <c r="R18" s="8">
        <v>0</v>
      </c>
      <c r="S18" s="8">
        <v>15</v>
      </c>
      <c r="T18" s="8">
        <v>12</v>
      </c>
      <c r="U18" s="9">
        <v>-2.1264233628057259</v>
      </c>
      <c r="V18" s="9">
        <v>-5.7813597135246599</v>
      </c>
      <c r="W18" s="9">
        <v>-0.82716340313778447</v>
      </c>
      <c r="X18" s="9">
        <v>-1.1375035237499349</v>
      </c>
      <c r="Y18" s="9">
        <v>-2.3656494723166803</v>
      </c>
      <c r="Z18" s="9">
        <v>-6.0660891904577721</v>
      </c>
      <c r="AA18" s="9">
        <v>-6.0660891904577721</v>
      </c>
      <c r="AB18" s="9">
        <v>-6.0660891904577721</v>
      </c>
      <c r="AC18" s="9">
        <v>0.31034012061215049</v>
      </c>
      <c r="AD18" s="9">
        <v>-5.7813597135246599</v>
      </c>
      <c r="AE18" s="9">
        <v>-5.7813597135246599</v>
      </c>
      <c r="AF18" s="9">
        <v>-2.0809199953835678</v>
      </c>
      <c r="AG18" s="9">
        <v>0.66666666666666663</v>
      </c>
      <c r="AH18" s="9">
        <v>0.15151515151515152</v>
      </c>
      <c r="AI18" s="9">
        <v>0</v>
      </c>
      <c r="AJ18" s="9">
        <v>0.45454545454545453</v>
      </c>
      <c r="AK18" s="9">
        <v>0.36363636363636365</v>
      </c>
      <c r="AL18" s="9">
        <v>0.18181818181818182</v>
      </c>
      <c r="AM18" s="9">
        <v>0</v>
      </c>
      <c r="AN18" s="9">
        <v>0</v>
      </c>
      <c r="AO18" s="9">
        <v>0</v>
      </c>
      <c r="AP18" s="10">
        <v>1.5139999999999999E-3</v>
      </c>
      <c r="AQ18" s="10">
        <v>0.2301</v>
      </c>
      <c r="AR18" s="9">
        <v>2.0834609999999998</v>
      </c>
      <c r="AS18" s="10">
        <v>3.235E-4</v>
      </c>
      <c r="AT18" s="9">
        <v>5.487806</v>
      </c>
      <c r="AU18" s="9">
        <v>0.75757575757575757</v>
      </c>
    </row>
    <row r="19" spans="1:47" x14ac:dyDescent="0.25">
      <c r="A19" s="6" t="s">
        <v>58</v>
      </c>
      <c r="B19" s="8">
        <v>46</v>
      </c>
      <c r="C19" s="8">
        <v>2</v>
      </c>
      <c r="D19" s="8">
        <v>44</v>
      </c>
      <c r="E19" s="8">
        <v>0</v>
      </c>
      <c r="F19" s="8">
        <v>0</v>
      </c>
      <c r="G19" s="8">
        <v>44</v>
      </c>
      <c r="H19" s="8">
        <v>34</v>
      </c>
      <c r="I19" s="8">
        <v>10</v>
      </c>
      <c r="J19" s="8">
        <v>34</v>
      </c>
      <c r="K19" s="8">
        <v>0</v>
      </c>
      <c r="L19" s="8">
        <v>1</v>
      </c>
      <c r="M19" s="8">
        <v>1</v>
      </c>
      <c r="N19" s="8">
        <v>31</v>
      </c>
      <c r="O19" s="8">
        <v>13</v>
      </c>
      <c r="P19" s="8">
        <v>0</v>
      </c>
      <c r="Q19" s="8">
        <v>0</v>
      </c>
      <c r="R19" s="8">
        <v>0</v>
      </c>
      <c r="S19" s="8">
        <v>8</v>
      </c>
      <c r="T19" s="8">
        <v>36</v>
      </c>
      <c r="U19" s="9">
        <v>-1.2505434616505968</v>
      </c>
      <c r="V19" s="9">
        <v>-6.4757334309663976</v>
      </c>
      <c r="W19" s="9">
        <v>-2.3882705897160585</v>
      </c>
      <c r="X19" s="9">
        <v>-0.28590887208638049</v>
      </c>
      <c r="Y19" s="9">
        <v>-6.5391588111080319</v>
      </c>
      <c r="Z19" s="9">
        <v>-6.5391588111080319</v>
      </c>
      <c r="AA19" s="9">
        <v>-4.9541963103868758</v>
      </c>
      <c r="AB19" s="9">
        <v>-4.9541963103868758</v>
      </c>
      <c r="AC19" s="9">
        <v>-2.1023617176296781</v>
      </c>
      <c r="AD19" s="9">
        <v>-4.8907709302452416</v>
      </c>
      <c r="AE19" s="9">
        <v>-4.8907709302452416</v>
      </c>
      <c r="AF19" s="9">
        <v>-6.4757334309663976</v>
      </c>
      <c r="AG19" s="9">
        <v>0.67391304347826086</v>
      </c>
      <c r="AH19" s="9">
        <v>0.28260869565217389</v>
      </c>
      <c r="AI19" s="9">
        <v>0</v>
      </c>
      <c r="AJ19" s="9">
        <v>0.17391304347826086</v>
      </c>
      <c r="AK19" s="9">
        <v>0.78260869565217395</v>
      </c>
      <c r="AL19" s="9">
        <v>0</v>
      </c>
      <c r="AM19" s="9">
        <v>0</v>
      </c>
      <c r="AN19" s="9">
        <v>2.1739130434782608E-2</v>
      </c>
      <c r="AO19" s="9">
        <v>2.1739130434782608E-2</v>
      </c>
      <c r="AP19" s="10">
        <v>9.5600000000000008E-3</v>
      </c>
      <c r="AQ19" s="10">
        <v>0.84470000000000001</v>
      </c>
      <c r="AR19" s="9">
        <v>1.134479</v>
      </c>
      <c r="AS19" s="10">
        <v>1</v>
      </c>
      <c r="AT19" s="9">
        <v>0.99351149999999999</v>
      </c>
      <c r="AU19" s="9">
        <v>0.77272727272727271</v>
      </c>
    </row>
    <row r="20" spans="1:47" x14ac:dyDescent="0.25">
      <c r="A20" s="6" t="s">
        <v>59</v>
      </c>
      <c r="B20" s="8">
        <v>27</v>
      </c>
      <c r="C20" s="8">
        <v>1</v>
      </c>
      <c r="D20" s="8">
        <v>26</v>
      </c>
      <c r="E20" s="8">
        <v>0</v>
      </c>
      <c r="F20" s="8">
        <v>0</v>
      </c>
      <c r="G20" s="8">
        <v>26</v>
      </c>
      <c r="H20" s="8">
        <v>25</v>
      </c>
      <c r="I20" s="8">
        <v>1</v>
      </c>
      <c r="J20" s="8">
        <v>25</v>
      </c>
      <c r="K20" s="8">
        <v>0</v>
      </c>
      <c r="L20" s="8">
        <v>1</v>
      </c>
      <c r="M20" s="8">
        <v>0</v>
      </c>
      <c r="N20" s="8">
        <v>24</v>
      </c>
      <c r="O20" s="8">
        <v>2</v>
      </c>
      <c r="P20" s="8">
        <v>0</v>
      </c>
      <c r="Q20" s="8">
        <v>0</v>
      </c>
      <c r="R20" s="8">
        <v>3</v>
      </c>
      <c r="S20" s="8">
        <v>14</v>
      </c>
      <c r="T20" s="8">
        <v>9</v>
      </c>
      <c r="U20" s="9">
        <v>-3.5523410791519585</v>
      </c>
      <c r="V20" s="9">
        <v>-2.920565532505595</v>
      </c>
      <c r="W20" s="9">
        <v>-0.86993945943562712</v>
      </c>
      <c r="X20" s="9">
        <v>-1.479992941119614</v>
      </c>
      <c r="Y20" s="9">
        <v>-5.7813597135246599</v>
      </c>
      <c r="Z20" s="9">
        <v>-5.7813597135246599</v>
      </c>
      <c r="AA20" s="9">
        <v>-4.1963972128035039</v>
      </c>
      <c r="AB20" s="9">
        <v>-5.7813597135246599</v>
      </c>
      <c r="AC20" s="9">
        <v>0.61005348168398665</v>
      </c>
      <c r="AD20" s="9">
        <v>-4.1429579538420427</v>
      </c>
      <c r="AE20" s="9">
        <v>-5.7279204545631996</v>
      </c>
      <c r="AF20" s="9">
        <v>-5.7279204545631996</v>
      </c>
      <c r="AG20" s="9">
        <v>0.88888888888888884</v>
      </c>
      <c r="AH20" s="9">
        <v>7.407407407407407E-2</v>
      </c>
      <c r="AI20" s="9">
        <v>0.1111111111111111</v>
      </c>
      <c r="AJ20" s="9">
        <v>0.51851851851851849</v>
      </c>
      <c r="AK20" s="9">
        <v>0.33333333333333331</v>
      </c>
      <c r="AL20" s="9">
        <v>0</v>
      </c>
      <c r="AM20" s="9">
        <v>0</v>
      </c>
      <c r="AN20" s="9">
        <v>3.7037037037037035E-2</v>
      </c>
      <c r="AO20" s="9">
        <v>0</v>
      </c>
      <c r="AP20" s="10">
        <v>1.049E-5</v>
      </c>
      <c r="AQ20" s="10">
        <v>1.218E-2</v>
      </c>
      <c r="AR20" s="9">
        <v>5.6514879999999996</v>
      </c>
      <c r="AS20" s="10">
        <v>1.104E-4</v>
      </c>
      <c r="AT20" s="9">
        <v>6.8029979999999997</v>
      </c>
      <c r="AU20" s="9">
        <v>0.96153846153846156</v>
      </c>
    </row>
    <row r="21" spans="1:47" x14ac:dyDescent="0.25">
      <c r="A21" s="6" t="s">
        <v>60</v>
      </c>
      <c r="B21" s="8">
        <v>40</v>
      </c>
      <c r="C21" s="8">
        <v>6</v>
      </c>
      <c r="D21" s="8">
        <v>34</v>
      </c>
      <c r="E21" s="8">
        <v>1</v>
      </c>
      <c r="F21" s="8">
        <v>0</v>
      </c>
      <c r="G21" s="8">
        <v>33</v>
      </c>
      <c r="H21" s="8">
        <v>27</v>
      </c>
      <c r="I21" s="8">
        <v>7</v>
      </c>
      <c r="J21" s="8">
        <v>26</v>
      </c>
      <c r="K21" s="8">
        <v>1</v>
      </c>
      <c r="L21" s="8">
        <v>1</v>
      </c>
      <c r="M21" s="8">
        <v>5</v>
      </c>
      <c r="N21" s="8">
        <v>21</v>
      </c>
      <c r="O21" s="8">
        <v>11</v>
      </c>
      <c r="P21" s="8">
        <v>1</v>
      </c>
      <c r="Q21" s="8">
        <v>0</v>
      </c>
      <c r="R21" s="8">
        <v>2</v>
      </c>
      <c r="S21" s="8">
        <v>17</v>
      </c>
      <c r="T21" s="8">
        <v>13</v>
      </c>
      <c r="U21" s="9">
        <v>-0.92977386367496462</v>
      </c>
      <c r="V21" s="9">
        <v>-3.7004397181410922</v>
      </c>
      <c r="W21" s="9">
        <v>-0.89308479608348823</v>
      </c>
      <c r="X21" s="9">
        <v>-1.2674803108649859</v>
      </c>
      <c r="Y21" s="9">
        <v>-4.7548875021634691</v>
      </c>
      <c r="Z21" s="9">
        <v>-6.3398500028846252</v>
      </c>
      <c r="AA21" s="9">
        <v>-4.7548875021634691</v>
      </c>
      <c r="AB21" s="9">
        <v>-2.8804183842473274</v>
      </c>
      <c r="AC21" s="9">
        <v>0.37439551478149791</v>
      </c>
      <c r="AD21" s="9">
        <v>-4.4811266897366169</v>
      </c>
      <c r="AE21" s="9">
        <v>-2.6066575718204752</v>
      </c>
      <c r="AF21" s="9">
        <v>-4.4811266897366169</v>
      </c>
      <c r="AG21" s="9">
        <v>0.52500000000000002</v>
      </c>
      <c r="AH21" s="9">
        <v>0.27500000000000002</v>
      </c>
      <c r="AI21" s="9">
        <v>0.05</v>
      </c>
      <c r="AJ21" s="9">
        <v>0.42499999999999999</v>
      </c>
      <c r="AK21" s="9">
        <v>0.32500000000000001</v>
      </c>
      <c r="AL21" s="9">
        <v>2.5000000000000001E-2</v>
      </c>
      <c r="AM21" s="9">
        <v>0</v>
      </c>
      <c r="AN21" s="9">
        <v>2.5000000000000001E-2</v>
      </c>
      <c r="AO21" s="9">
        <v>0.125</v>
      </c>
      <c r="AP21" s="10">
        <v>0.11020000000000001</v>
      </c>
      <c r="AQ21" s="10">
        <v>0.83020000000000005</v>
      </c>
      <c r="AR21" s="9">
        <v>0.90979220000000005</v>
      </c>
      <c r="AS21" s="10">
        <v>1.093E-4</v>
      </c>
      <c r="AT21" s="9">
        <v>5.7415089999999998</v>
      </c>
      <c r="AU21" s="9">
        <v>0.79411764705882348</v>
      </c>
    </row>
    <row r="22" spans="1:47" x14ac:dyDescent="0.25">
      <c r="A22" s="6" t="s">
        <v>61</v>
      </c>
      <c r="B22" s="8">
        <v>25</v>
      </c>
      <c r="C22" s="8">
        <v>0</v>
      </c>
      <c r="D22" s="8">
        <v>25</v>
      </c>
      <c r="E22" s="8">
        <v>2</v>
      </c>
      <c r="F22" s="8">
        <v>0</v>
      </c>
      <c r="G22" s="8">
        <v>23</v>
      </c>
      <c r="H22" s="8">
        <v>21</v>
      </c>
      <c r="I22" s="8">
        <v>4</v>
      </c>
      <c r="J22" s="8">
        <v>21</v>
      </c>
      <c r="K22" s="8">
        <v>0</v>
      </c>
      <c r="L22" s="8">
        <v>0</v>
      </c>
      <c r="M22" s="8">
        <v>0</v>
      </c>
      <c r="N22" s="8">
        <v>16</v>
      </c>
      <c r="O22" s="8">
        <v>7</v>
      </c>
      <c r="P22" s="8">
        <v>0</v>
      </c>
      <c r="Q22" s="8">
        <v>0</v>
      </c>
      <c r="R22" s="8">
        <v>0</v>
      </c>
      <c r="S22" s="8">
        <v>1</v>
      </c>
      <c r="T22" s="8">
        <v>22</v>
      </c>
      <c r="U22" s="9">
        <v>-1.1868781347235096</v>
      </c>
      <c r="V22" s="9">
        <v>-5.5545888516776376</v>
      </c>
      <c r="W22" s="9">
        <v>-3.9696263509564811</v>
      </c>
      <c r="X22" s="9">
        <v>-6.2735755347962593E-2</v>
      </c>
      <c r="Y22" s="9">
        <v>-3.350497247084133</v>
      </c>
      <c r="Z22" s="9">
        <v>-5.6724253419714961</v>
      </c>
      <c r="AA22" s="9">
        <v>-5.6724253419714961</v>
      </c>
      <c r="AB22" s="9">
        <v>-5.6724253419714961</v>
      </c>
      <c r="AC22" s="9">
        <v>-3.9068905956085187</v>
      </c>
      <c r="AD22" s="9">
        <v>-5.5545888516776376</v>
      </c>
      <c r="AE22" s="9">
        <v>-5.5545888516776376</v>
      </c>
      <c r="AF22" s="9">
        <v>-3.2326607567902754</v>
      </c>
      <c r="AG22" s="9">
        <v>0.64</v>
      </c>
      <c r="AH22" s="9">
        <v>0.28000000000000003</v>
      </c>
      <c r="AI22" s="9">
        <v>0</v>
      </c>
      <c r="AJ22" s="9">
        <v>0.04</v>
      </c>
      <c r="AK22" s="9">
        <v>0.88</v>
      </c>
      <c r="AL22" s="9">
        <v>0.08</v>
      </c>
      <c r="AM22" s="9">
        <v>0</v>
      </c>
      <c r="AN22" s="9">
        <v>0</v>
      </c>
      <c r="AO22" s="9">
        <v>0</v>
      </c>
      <c r="AP22" s="10">
        <v>9.3140000000000001E-2</v>
      </c>
      <c r="AQ22" s="10">
        <v>1</v>
      </c>
      <c r="AR22" s="9">
        <v>1.0876650000000001</v>
      </c>
      <c r="AS22" s="10">
        <v>0.1188</v>
      </c>
      <c r="AT22" s="9">
        <v>0.20509659999999999</v>
      </c>
      <c r="AU22" s="9">
        <v>0.84</v>
      </c>
    </row>
    <row r="23" spans="1:47" x14ac:dyDescent="0.25">
      <c r="A23" s="6" t="s">
        <v>62</v>
      </c>
      <c r="B23" s="8">
        <v>69</v>
      </c>
      <c r="C23" s="8">
        <v>3</v>
      </c>
      <c r="D23" s="8">
        <v>66</v>
      </c>
      <c r="E23" s="8">
        <v>3</v>
      </c>
      <c r="F23" s="8">
        <v>2</v>
      </c>
      <c r="G23" s="8">
        <v>61</v>
      </c>
      <c r="H23" s="8">
        <v>56</v>
      </c>
      <c r="I23" s="8">
        <v>10</v>
      </c>
      <c r="J23" s="8">
        <v>54</v>
      </c>
      <c r="K23" s="8">
        <v>2</v>
      </c>
      <c r="L23" s="8">
        <v>2</v>
      </c>
      <c r="M23" s="8">
        <v>1</v>
      </c>
      <c r="N23" s="8">
        <v>54</v>
      </c>
      <c r="O23" s="8">
        <v>6</v>
      </c>
      <c r="P23" s="8">
        <v>0</v>
      </c>
      <c r="Q23" s="8">
        <v>1</v>
      </c>
      <c r="R23" s="8">
        <v>1</v>
      </c>
      <c r="S23" s="8">
        <v>32</v>
      </c>
      <c r="T23" s="8">
        <v>27</v>
      </c>
      <c r="U23" s="9">
        <v>-3.159287570460056</v>
      </c>
      <c r="V23" s="9">
        <v>-5.3339007365534385</v>
      </c>
      <c r="W23" s="9">
        <v>-0.89649542424614004</v>
      </c>
      <c r="X23" s="9">
        <v>-1.1375035237499349</v>
      </c>
      <c r="Y23" s="9">
        <v>-4.3115861506659039</v>
      </c>
      <c r="Z23" s="9">
        <v>-4.797012977836145</v>
      </c>
      <c r="AA23" s="9">
        <v>-4.797012977836145</v>
      </c>
      <c r="AB23" s="9">
        <v>-5.5339785720023515</v>
      </c>
      <c r="AC23" s="9">
        <v>0.24100809950379498</v>
      </c>
      <c r="AD23" s="9">
        <v>-4.6205864104518772</v>
      </c>
      <c r="AE23" s="9">
        <v>-5.3575520046180838</v>
      </c>
      <c r="AF23" s="9">
        <v>-3.4830828867019425</v>
      </c>
      <c r="AG23" s="9">
        <v>0.78260869565217395</v>
      </c>
      <c r="AH23" s="9">
        <v>8.6956521739130432E-2</v>
      </c>
      <c r="AI23" s="9">
        <v>1.4492753623188406E-2</v>
      </c>
      <c r="AJ23" s="9">
        <v>0.46376811594202899</v>
      </c>
      <c r="AK23" s="9">
        <v>0.39130434782608697</v>
      </c>
      <c r="AL23" s="9">
        <v>4.3478260869565216E-2</v>
      </c>
      <c r="AM23" s="9">
        <v>2.8985507246376812E-2</v>
      </c>
      <c r="AN23" s="9">
        <v>2.8985507246376812E-2</v>
      </c>
      <c r="AO23" s="9">
        <v>1.4492753623188406E-2</v>
      </c>
      <c r="AP23" s="10">
        <v>9.7229999999999997E-11</v>
      </c>
      <c r="AQ23" s="10">
        <v>1.611E-3</v>
      </c>
      <c r="AR23" s="9">
        <v>4.2488510000000002</v>
      </c>
      <c r="AS23" s="10">
        <v>6.1380000000000004E-6</v>
      </c>
      <c r="AT23" s="9">
        <v>5.2321340000000003</v>
      </c>
      <c r="AU23" s="9">
        <v>0.84848484848484851</v>
      </c>
    </row>
    <row r="24" spans="1:47" x14ac:dyDescent="0.25">
      <c r="A24" s="6" t="s">
        <v>63</v>
      </c>
      <c r="B24" s="8">
        <v>39</v>
      </c>
      <c r="C24" s="8">
        <v>2</v>
      </c>
      <c r="D24" s="8">
        <v>37</v>
      </c>
      <c r="E24" s="8">
        <v>5</v>
      </c>
      <c r="F24" s="8">
        <v>0</v>
      </c>
      <c r="G24" s="8">
        <v>32</v>
      </c>
      <c r="H24" s="8">
        <v>30</v>
      </c>
      <c r="I24" s="8">
        <v>7</v>
      </c>
      <c r="J24" s="8">
        <v>30</v>
      </c>
      <c r="K24" s="8">
        <v>0</v>
      </c>
      <c r="L24" s="8">
        <v>1</v>
      </c>
      <c r="M24" s="8">
        <v>1</v>
      </c>
      <c r="N24" s="8">
        <v>27</v>
      </c>
      <c r="O24" s="8">
        <v>5</v>
      </c>
      <c r="P24" s="8">
        <v>0</v>
      </c>
      <c r="Q24" s="8">
        <v>0</v>
      </c>
      <c r="R24" s="8">
        <v>1</v>
      </c>
      <c r="S24" s="8">
        <v>11</v>
      </c>
      <c r="T24" s="8">
        <v>20</v>
      </c>
      <c r="U24" s="9">
        <v>-2.4212733010750207</v>
      </c>
      <c r="V24" s="9">
        <v>-4.4374053123072983</v>
      </c>
      <c r="W24" s="9">
        <v>-1.4988058569714415</v>
      </c>
      <c r="X24" s="9">
        <v>-0.66481580841037091</v>
      </c>
      <c r="Y24" s="9">
        <v>-2.8443491295398058</v>
      </c>
      <c r="Z24" s="9">
        <v>-6.3037807481771031</v>
      </c>
      <c r="AA24" s="9">
        <v>-4.718818247455947</v>
      </c>
      <c r="AB24" s="9">
        <v>-4.718818247455947</v>
      </c>
      <c r="AC24" s="9">
        <v>-0.83399004856107073</v>
      </c>
      <c r="AD24" s="9">
        <v>-4.4374053123072983</v>
      </c>
      <c r="AE24" s="9">
        <v>-4.4374053123072983</v>
      </c>
      <c r="AF24" s="9">
        <v>-2.5629361943911575</v>
      </c>
      <c r="AG24" s="9">
        <v>0.69230769230769229</v>
      </c>
      <c r="AH24" s="9">
        <v>0.12820512820512819</v>
      </c>
      <c r="AI24" s="9">
        <v>2.564102564102564E-2</v>
      </c>
      <c r="AJ24" s="9">
        <v>0.28205128205128205</v>
      </c>
      <c r="AK24" s="9">
        <v>0.51282051282051277</v>
      </c>
      <c r="AL24" s="9">
        <v>0.12820512820512819</v>
      </c>
      <c r="AM24" s="9">
        <v>0</v>
      </c>
      <c r="AN24" s="9">
        <v>2.564102564102564E-2</v>
      </c>
      <c r="AO24" s="9">
        <v>2.564102564102564E-2</v>
      </c>
      <c r="AP24" s="10">
        <v>1.131E-4</v>
      </c>
      <c r="AQ24" s="10">
        <v>0.1087</v>
      </c>
      <c r="AR24" s="9">
        <v>2.5540020000000001</v>
      </c>
      <c r="AS24" s="10">
        <v>8.0100000000000005E-2</v>
      </c>
      <c r="AT24" s="9">
        <v>2.4386359999999998</v>
      </c>
      <c r="AU24" s="9">
        <v>0.81081081081081086</v>
      </c>
    </row>
    <row r="25" spans="1:47" x14ac:dyDescent="0.25">
      <c r="A25" s="6" t="s">
        <v>64</v>
      </c>
      <c r="B25" s="8">
        <v>44</v>
      </c>
      <c r="C25" s="8">
        <v>0</v>
      </c>
      <c r="D25" s="8">
        <v>44</v>
      </c>
      <c r="E25" s="8">
        <v>2</v>
      </c>
      <c r="F25" s="8">
        <v>1</v>
      </c>
      <c r="G25" s="8">
        <v>41</v>
      </c>
      <c r="H25" s="8">
        <v>37</v>
      </c>
      <c r="I25" s="8">
        <v>7</v>
      </c>
      <c r="J25" s="8">
        <v>36</v>
      </c>
      <c r="K25" s="8">
        <v>1</v>
      </c>
      <c r="L25" s="8">
        <v>0</v>
      </c>
      <c r="M25" s="8">
        <v>0</v>
      </c>
      <c r="N25" s="8">
        <v>32</v>
      </c>
      <c r="O25" s="8">
        <v>9</v>
      </c>
      <c r="P25" s="8">
        <v>0</v>
      </c>
      <c r="Q25" s="8">
        <v>0</v>
      </c>
      <c r="R25" s="8">
        <v>0</v>
      </c>
      <c r="S25" s="8">
        <v>5</v>
      </c>
      <c r="T25" s="8">
        <v>36</v>
      </c>
      <c r="U25" s="9">
        <v>-1.8243346595355354</v>
      </c>
      <c r="V25" s="9">
        <v>-6.3750394313469254</v>
      </c>
      <c r="W25" s="9">
        <v>-2.9156078127096272</v>
      </c>
      <c r="X25" s="9">
        <v>-0.18521487246690763</v>
      </c>
      <c r="Y25" s="9">
        <v>-4.1538053360790359</v>
      </c>
      <c r="Z25" s="9">
        <v>-4.8907709302452416</v>
      </c>
      <c r="AA25" s="9">
        <v>-6.4757334309663976</v>
      </c>
      <c r="AB25" s="9">
        <v>-6.4757334309663976</v>
      </c>
      <c r="AC25" s="9">
        <v>-2.7303929402427203</v>
      </c>
      <c r="AD25" s="9">
        <v>-6.3750394313469254</v>
      </c>
      <c r="AE25" s="9">
        <v>-6.3750394313469254</v>
      </c>
      <c r="AF25" s="9">
        <v>-3.5676845092893212</v>
      </c>
      <c r="AG25" s="9">
        <v>0.72727272727272729</v>
      </c>
      <c r="AH25" s="9">
        <v>0.20454545454545456</v>
      </c>
      <c r="AI25" s="9">
        <v>0</v>
      </c>
      <c r="AJ25" s="9">
        <v>0.11363636363636363</v>
      </c>
      <c r="AK25" s="9">
        <v>0.81818181818181823</v>
      </c>
      <c r="AL25" s="9">
        <v>4.5454545454545456E-2</v>
      </c>
      <c r="AM25" s="9">
        <v>2.2727272727272728E-2</v>
      </c>
      <c r="AN25" s="9">
        <v>0</v>
      </c>
      <c r="AO25" s="9">
        <v>0</v>
      </c>
      <c r="AP25" s="10">
        <v>4.3090000000000001E-4</v>
      </c>
      <c r="AQ25" s="10">
        <v>0.30259999999999998</v>
      </c>
      <c r="AR25" s="9">
        <v>1.6867479999999999</v>
      </c>
      <c r="AS25" s="10">
        <v>0.45590000000000003</v>
      </c>
      <c r="AT25" s="9">
        <v>0.62298430000000005</v>
      </c>
      <c r="AU25" s="9">
        <v>0.84090909090909094</v>
      </c>
    </row>
    <row r="26" spans="1:47" x14ac:dyDescent="0.25">
      <c r="A26" s="6" t="s">
        <v>65</v>
      </c>
      <c r="B26" s="8">
        <v>29</v>
      </c>
      <c r="C26" s="8">
        <v>3</v>
      </c>
      <c r="D26" s="8">
        <v>26</v>
      </c>
      <c r="E26" s="8">
        <v>3</v>
      </c>
      <c r="F26" s="8">
        <v>0</v>
      </c>
      <c r="G26" s="8">
        <v>23</v>
      </c>
      <c r="H26" s="8">
        <v>20</v>
      </c>
      <c r="I26" s="8">
        <v>6</v>
      </c>
      <c r="J26" s="8">
        <v>20</v>
      </c>
      <c r="K26" s="8">
        <v>0</v>
      </c>
      <c r="L26" s="8">
        <v>2</v>
      </c>
      <c r="M26" s="8">
        <v>1</v>
      </c>
      <c r="N26" s="8">
        <v>22</v>
      </c>
      <c r="O26" s="8">
        <v>1</v>
      </c>
      <c r="P26" s="8">
        <v>0</v>
      </c>
      <c r="Q26" s="8">
        <v>0</v>
      </c>
      <c r="R26" s="8">
        <v>3</v>
      </c>
      <c r="S26" s="8">
        <v>13</v>
      </c>
      <c r="T26" s="8">
        <v>7</v>
      </c>
      <c r="U26" s="9">
        <v>-4.3923174227787607</v>
      </c>
      <c r="V26" s="9">
        <v>-2.7472339296200334</v>
      </c>
      <c r="W26" s="9">
        <v>-0.79970134951416871</v>
      </c>
      <c r="X26" s="9">
        <v>-1.6476982560691187</v>
      </c>
      <c r="Y26" s="9">
        <v>-3.0752881273042374</v>
      </c>
      <c r="Z26" s="9">
        <v>-5.8826430493618416</v>
      </c>
      <c r="AA26" s="9">
        <v>-3.5607149544744794</v>
      </c>
      <c r="AB26" s="9">
        <v>-4.2976805486406855</v>
      </c>
      <c r="AC26" s="9">
        <v>0.84799690655495008</v>
      </c>
      <c r="AD26" s="9">
        <v>-3.2326607567902754</v>
      </c>
      <c r="AE26" s="9">
        <v>-3.9696263509564811</v>
      </c>
      <c r="AF26" s="9">
        <v>-2.7472339296200334</v>
      </c>
      <c r="AG26" s="9">
        <v>0.75862068965517238</v>
      </c>
      <c r="AH26" s="9">
        <v>3.4482758620689655E-2</v>
      </c>
      <c r="AI26" s="9">
        <v>0.10344827586206896</v>
      </c>
      <c r="AJ26" s="9">
        <v>0.44827586206896552</v>
      </c>
      <c r="AK26" s="9">
        <v>0.2413793103448276</v>
      </c>
      <c r="AL26" s="9">
        <v>0.10344827586206896</v>
      </c>
      <c r="AM26" s="9">
        <v>0</v>
      </c>
      <c r="AN26" s="9">
        <v>6.8965517241379309E-2</v>
      </c>
      <c r="AO26" s="9">
        <v>3.4482758620689655E-2</v>
      </c>
      <c r="AP26" s="10">
        <v>5.7219999999999996E-6</v>
      </c>
      <c r="AQ26" s="10">
        <v>7.0920000000000002E-3</v>
      </c>
      <c r="AR26" s="9">
        <v>10.342280000000001</v>
      </c>
      <c r="AS26" s="10">
        <v>7.025E-5</v>
      </c>
      <c r="AT26" s="9">
        <v>8.0948720000000005</v>
      </c>
      <c r="AU26" s="9">
        <v>0.76923076923076927</v>
      </c>
    </row>
    <row r="27" spans="1:47" x14ac:dyDescent="0.25">
      <c r="A27" s="6" t="s">
        <v>66</v>
      </c>
      <c r="B27" s="8">
        <v>18</v>
      </c>
      <c r="C27" s="8">
        <v>3</v>
      </c>
      <c r="D27" s="8">
        <v>15</v>
      </c>
      <c r="E27" s="8">
        <v>0</v>
      </c>
      <c r="F27" s="8">
        <v>0</v>
      </c>
      <c r="G27" s="8">
        <v>15</v>
      </c>
      <c r="H27" s="8">
        <v>12</v>
      </c>
      <c r="I27" s="8">
        <v>3</v>
      </c>
      <c r="J27" s="8">
        <v>12</v>
      </c>
      <c r="K27" s="8">
        <v>0</v>
      </c>
      <c r="L27" s="8">
        <v>2</v>
      </c>
      <c r="M27" s="8">
        <v>1</v>
      </c>
      <c r="N27" s="8">
        <v>10</v>
      </c>
      <c r="O27" s="8">
        <v>5</v>
      </c>
      <c r="P27" s="8">
        <v>0</v>
      </c>
      <c r="Q27" s="8">
        <v>0</v>
      </c>
      <c r="R27" s="8">
        <v>0</v>
      </c>
      <c r="S27" s="8">
        <v>3</v>
      </c>
      <c r="T27" s="8">
        <v>12</v>
      </c>
      <c r="U27" s="9">
        <v>-0.99284020842713405</v>
      </c>
      <c r="V27" s="9">
        <v>-4.9541963103868758</v>
      </c>
      <c r="W27" s="9">
        <v>-2.1468413883292712</v>
      </c>
      <c r="X27" s="9">
        <v>-0.31034012061215061</v>
      </c>
      <c r="Y27" s="9">
        <v>-5.2094533656289501</v>
      </c>
      <c r="Z27" s="9">
        <v>-5.2094533656289501</v>
      </c>
      <c r="AA27" s="9">
        <v>-2.887525270741587</v>
      </c>
      <c r="AB27" s="9">
        <v>-3.6244908649077936</v>
      </c>
      <c r="AC27" s="9">
        <v>-1.8365012677171204</v>
      </c>
      <c r="AD27" s="9">
        <v>-2.6322682154995132</v>
      </c>
      <c r="AE27" s="9">
        <v>-3.3692338096657193</v>
      </c>
      <c r="AF27" s="9">
        <v>-4.9541963103868758</v>
      </c>
      <c r="AG27" s="9">
        <v>0.55555555555555558</v>
      </c>
      <c r="AH27" s="9">
        <v>0.27777777777777779</v>
      </c>
      <c r="AI27" s="9">
        <v>0</v>
      </c>
      <c r="AJ27" s="9">
        <v>0.16666666666666666</v>
      </c>
      <c r="AK27" s="9">
        <v>0.66666666666666663</v>
      </c>
      <c r="AL27" s="9">
        <v>0</v>
      </c>
      <c r="AM27" s="9">
        <v>0</v>
      </c>
      <c r="AN27" s="9">
        <v>0.1111111111111111</v>
      </c>
      <c r="AO27" s="9">
        <v>5.5555555555555552E-2</v>
      </c>
      <c r="AP27" s="10">
        <v>0.30180000000000001</v>
      </c>
      <c r="AQ27" s="10">
        <v>1</v>
      </c>
      <c r="AR27" s="9">
        <v>0.95281439999999995</v>
      </c>
      <c r="AS27" s="10">
        <v>1</v>
      </c>
      <c r="AT27" s="9">
        <v>1.1164499999999999</v>
      </c>
      <c r="AU27" s="9">
        <v>0.8</v>
      </c>
    </row>
    <row r="28" spans="1:47" x14ac:dyDescent="0.25">
      <c r="A28" s="6" t="s">
        <v>67</v>
      </c>
      <c r="B28" s="8">
        <v>40</v>
      </c>
      <c r="C28" s="8">
        <v>9</v>
      </c>
      <c r="D28" s="8">
        <v>31</v>
      </c>
      <c r="E28" s="8">
        <v>1</v>
      </c>
      <c r="F28" s="8">
        <v>0</v>
      </c>
      <c r="G28" s="8">
        <v>30</v>
      </c>
      <c r="H28" s="8">
        <v>26</v>
      </c>
      <c r="I28" s="8">
        <v>5</v>
      </c>
      <c r="J28" s="8">
        <v>25</v>
      </c>
      <c r="K28" s="8">
        <v>1</v>
      </c>
      <c r="L28" s="8">
        <v>4</v>
      </c>
      <c r="M28" s="8">
        <v>5</v>
      </c>
      <c r="N28" s="8">
        <v>25</v>
      </c>
      <c r="O28" s="8">
        <v>4</v>
      </c>
      <c r="P28" s="8">
        <v>0</v>
      </c>
      <c r="Q28" s="8">
        <v>1</v>
      </c>
      <c r="R28" s="8">
        <v>5</v>
      </c>
      <c r="S28" s="8">
        <v>18</v>
      </c>
      <c r="T28" s="8">
        <v>6</v>
      </c>
      <c r="U28" s="9">
        <v>-2.6288167903105837</v>
      </c>
      <c r="V28" s="9">
        <v>-2.4232114307245438</v>
      </c>
      <c r="W28" s="9">
        <v>-0.67318968373289156</v>
      </c>
      <c r="X28" s="9">
        <v>-2.1822033312207494</v>
      </c>
      <c r="Y28" s="9">
        <v>-4.7548875021634691</v>
      </c>
      <c r="Z28" s="9">
        <v>-6.3398500028846252</v>
      </c>
      <c r="AA28" s="9">
        <v>-3.1699250014423126</v>
      </c>
      <c r="AB28" s="9">
        <v>-2.8804183842473274</v>
      </c>
      <c r="AC28" s="9">
        <v>1.5090136474878579</v>
      </c>
      <c r="AD28" s="9">
        <v>-2.7608123361205741</v>
      </c>
      <c r="AE28" s="9">
        <v>-2.4713057189255889</v>
      </c>
      <c r="AF28" s="9">
        <v>-4.3457748368417306</v>
      </c>
      <c r="AG28" s="9">
        <v>0.625</v>
      </c>
      <c r="AH28" s="9">
        <v>0.1</v>
      </c>
      <c r="AI28" s="9">
        <v>0.125</v>
      </c>
      <c r="AJ28" s="9">
        <v>0.45</v>
      </c>
      <c r="AK28" s="9">
        <v>0.15</v>
      </c>
      <c r="AL28" s="9">
        <v>2.5000000000000001E-2</v>
      </c>
      <c r="AM28" s="9">
        <v>0</v>
      </c>
      <c r="AN28" s="9">
        <v>0.1</v>
      </c>
      <c r="AO28" s="9">
        <v>0.125</v>
      </c>
      <c r="AP28" s="10">
        <v>1.037E-4</v>
      </c>
      <c r="AQ28" s="10">
        <v>6.0310000000000002E-2</v>
      </c>
      <c r="AR28" s="9">
        <v>2.95302</v>
      </c>
      <c r="AS28" s="10">
        <v>3.0829999999999997E-7</v>
      </c>
      <c r="AT28" s="9">
        <v>13.005229999999999</v>
      </c>
      <c r="AU28" s="9">
        <v>0.83870967741935487</v>
      </c>
    </row>
    <row r="29" spans="1:47" x14ac:dyDescent="0.25">
      <c r="A29" s="6" t="s">
        <v>68</v>
      </c>
      <c r="B29" s="8">
        <v>30</v>
      </c>
      <c r="C29" s="8">
        <v>2</v>
      </c>
      <c r="D29" s="8">
        <v>28</v>
      </c>
      <c r="E29" s="8">
        <v>1</v>
      </c>
      <c r="F29" s="8">
        <v>0</v>
      </c>
      <c r="G29" s="8">
        <v>27</v>
      </c>
      <c r="H29" s="8">
        <v>23</v>
      </c>
      <c r="I29" s="8">
        <v>5</v>
      </c>
      <c r="J29" s="8">
        <v>23</v>
      </c>
      <c r="K29" s="8">
        <v>0</v>
      </c>
      <c r="L29" s="8">
        <v>0</v>
      </c>
      <c r="M29" s="8">
        <v>2</v>
      </c>
      <c r="N29" s="8">
        <v>25</v>
      </c>
      <c r="O29" s="8">
        <v>2</v>
      </c>
      <c r="P29" s="8">
        <v>0</v>
      </c>
      <c r="Q29" s="8">
        <v>0</v>
      </c>
      <c r="R29" s="8">
        <v>0</v>
      </c>
      <c r="S29" s="8">
        <v>12</v>
      </c>
      <c r="T29" s="8">
        <v>15</v>
      </c>
      <c r="U29" s="9">
        <v>-3.6111147885771251</v>
      </c>
      <c r="V29" s="9">
        <v>-5.7813597135246599</v>
      </c>
      <c r="W29" s="9">
        <v>-1.1375035237499349</v>
      </c>
      <c r="X29" s="9">
        <v>-0.82716340313778447</v>
      </c>
      <c r="Y29" s="9">
        <v>-4.3457748368417306</v>
      </c>
      <c r="Z29" s="9">
        <v>-5.9307373375628867</v>
      </c>
      <c r="AA29" s="9">
        <v>-5.9307373375628867</v>
      </c>
      <c r="AB29" s="9">
        <v>-3.6088092426755241</v>
      </c>
      <c r="AC29" s="9">
        <v>-0.31034012061215061</v>
      </c>
      <c r="AD29" s="9">
        <v>-5.7813597135246599</v>
      </c>
      <c r="AE29" s="9">
        <v>-3.4594316186372978</v>
      </c>
      <c r="AF29" s="9">
        <v>-4.1963972128035039</v>
      </c>
      <c r="AG29" s="9">
        <v>0.83333333333333337</v>
      </c>
      <c r="AH29" s="9">
        <v>6.6666666666666666E-2</v>
      </c>
      <c r="AI29" s="9">
        <v>0</v>
      </c>
      <c r="AJ29" s="9">
        <v>0.4</v>
      </c>
      <c r="AK29" s="9">
        <v>0.5</v>
      </c>
      <c r="AL29" s="9">
        <v>3.3333333333333333E-2</v>
      </c>
      <c r="AM29" s="9">
        <v>0</v>
      </c>
      <c r="AN29" s="9">
        <v>0</v>
      </c>
      <c r="AO29" s="9">
        <v>6.6666666666666666E-2</v>
      </c>
      <c r="AP29" s="10">
        <v>5.648E-6</v>
      </c>
      <c r="AQ29" s="10">
        <v>1.2109999999999999E-2</v>
      </c>
      <c r="AR29" s="9">
        <v>5.886234</v>
      </c>
      <c r="AS29" s="10">
        <v>9.4599999999999997E-3</v>
      </c>
      <c r="AT29" s="9">
        <v>3.531215</v>
      </c>
      <c r="AU29" s="9">
        <v>0.8214285714285714</v>
      </c>
    </row>
    <row r="30" spans="1:47" x14ac:dyDescent="0.25">
      <c r="A30" s="6" t="s">
        <v>69</v>
      </c>
      <c r="B30" s="8">
        <v>37</v>
      </c>
      <c r="C30" s="8">
        <v>4</v>
      </c>
      <c r="D30" s="8">
        <v>33</v>
      </c>
      <c r="E30" s="8">
        <v>1</v>
      </c>
      <c r="F30" s="8">
        <v>0</v>
      </c>
      <c r="G30" s="8">
        <v>32</v>
      </c>
      <c r="H30" s="8">
        <v>24</v>
      </c>
      <c r="I30" s="8">
        <v>9</v>
      </c>
      <c r="J30" s="8">
        <v>24</v>
      </c>
      <c r="K30" s="8">
        <v>0</v>
      </c>
      <c r="L30" s="8">
        <v>1</v>
      </c>
      <c r="M30" s="8">
        <v>3</v>
      </c>
      <c r="N30" s="8">
        <v>25</v>
      </c>
      <c r="O30" s="8">
        <v>7</v>
      </c>
      <c r="P30" s="8">
        <v>0</v>
      </c>
      <c r="Q30" s="8">
        <v>0</v>
      </c>
      <c r="R30" s="8">
        <v>0</v>
      </c>
      <c r="S30" s="8">
        <v>12</v>
      </c>
      <c r="T30" s="8">
        <v>20</v>
      </c>
      <c r="U30" s="9">
        <v>-1.829115440796415</v>
      </c>
      <c r="V30" s="9">
        <v>-6.0223678130284544</v>
      </c>
      <c r="W30" s="9">
        <v>-1.3785116232537298</v>
      </c>
      <c r="X30" s="9">
        <v>-0.66481580841037091</v>
      </c>
      <c r="Y30" s="9">
        <v>-4.6438561897747244</v>
      </c>
      <c r="Z30" s="9">
        <v>-6.2288186904958804</v>
      </c>
      <c r="AA30" s="9">
        <v>-4.6438561897747244</v>
      </c>
      <c r="AB30" s="9">
        <v>-3.4214637684382767</v>
      </c>
      <c r="AC30" s="9">
        <v>-0.71369581484335898</v>
      </c>
      <c r="AD30" s="9">
        <v>-4.4374053123072983</v>
      </c>
      <c r="AE30" s="9">
        <v>-3.2150128909708506</v>
      </c>
      <c r="AF30" s="9">
        <v>-4.4374053123072983</v>
      </c>
      <c r="AG30" s="9">
        <v>0.67567567567567566</v>
      </c>
      <c r="AH30" s="9">
        <v>0.1891891891891892</v>
      </c>
      <c r="AI30" s="9">
        <v>0</v>
      </c>
      <c r="AJ30" s="9">
        <v>0.32432432432432434</v>
      </c>
      <c r="AK30" s="9">
        <v>0.54054054054054057</v>
      </c>
      <c r="AL30" s="9">
        <v>2.7027027027027029E-2</v>
      </c>
      <c r="AM30" s="9">
        <v>0</v>
      </c>
      <c r="AN30" s="9">
        <v>2.7027027027027029E-2</v>
      </c>
      <c r="AO30" s="9">
        <v>8.1081081081081086E-2</v>
      </c>
      <c r="AP30" s="10">
        <v>2.1020000000000001E-3</v>
      </c>
      <c r="AQ30" s="10">
        <v>0.36959999999999998</v>
      </c>
      <c r="AR30" s="9">
        <v>1.6938470000000001</v>
      </c>
      <c r="AS30" s="10">
        <v>3.1730000000000001E-2</v>
      </c>
      <c r="AT30" s="9">
        <v>2.6583410000000001</v>
      </c>
      <c r="AU30" s="9">
        <v>0.72727272727272729</v>
      </c>
    </row>
    <row r="31" spans="1:47" x14ac:dyDescent="0.25">
      <c r="A31" s="6" t="s">
        <v>70</v>
      </c>
      <c r="B31" s="8">
        <v>36</v>
      </c>
      <c r="C31" s="8">
        <v>0</v>
      </c>
      <c r="D31" s="8">
        <v>36</v>
      </c>
      <c r="E31" s="8">
        <v>0</v>
      </c>
      <c r="F31" s="8">
        <v>0</v>
      </c>
      <c r="G31" s="8">
        <v>36</v>
      </c>
      <c r="H31" s="8">
        <v>27</v>
      </c>
      <c r="I31" s="8">
        <v>9</v>
      </c>
      <c r="J31" s="8">
        <v>27</v>
      </c>
      <c r="K31" s="8">
        <v>0</v>
      </c>
      <c r="L31" s="8">
        <v>0</v>
      </c>
      <c r="M31" s="8">
        <v>0</v>
      </c>
      <c r="N31" s="8">
        <v>27</v>
      </c>
      <c r="O31" s="8">
        <v>8</v>
      </c>
      <c r="P31" s="8">
        <v>1</v>
      </c>
      <c r="Q31" s="8">
        <v>0</v>
      </c>
      <c r="R31" s="8">
        <v>1</v>
      </c>
      <c r="S31" s="8">
        <v>8</v>
      </c>
      <c r="T31" s="8">
        <v>26</v>
      </c>
      <c r="U31" s="9">
        <v>-1.7485679057121986</v>
      </c>
      <c r="V31" s="9">
        <v>-4.5647846187835261</v>
      </c>
      <c r="W31" s="9">
        <v>-2.0622842782543427</v>
      </c>
      <c r="X31" s="9">
        <v>-0.42182666494148291</v>
      </c>
      <c r="Y31" s="9">
        <v>-6.1898245588800176</v>
      </c>
      <c r="Z31" s="9">
        <v>-6.1898245588800176</v>
      </c>
      <c r="AA31" s="9">
        <v>-6.1898245588800176</v>
      </c>
      <c r="AB31" s="9">
        <v>-6.1898245588800176</v>
      </c>
      <c r="AC31" s="9">
        <v>-1.6404576133128599</v>
      </c>
      <c r="AD31" s="9">
        <v>-6.1898245588800176</v>
      </c>
      <c r="AE31" s="9">
        <v>-6.1898245588800176</v>
      </c>
      <c r="AF31" s="9">
        <v>-6.1898245588800176</v>
      </c>
      <c r="AG31" s="9">
        <v>0.75</v>
      </c>
      <c r="AH31" s="9">
        <v>0.22222222222222221</v>
      </c>
      <c r="AI31" s="9">
        <v>2.7777777777777776E-2</v>
      </c>
      <c r="AJ31" s="9">
        <v>0.22222222222222221</v>
      </c>
      <c r="AK31" s="9">
        <v>0.72222222222222221</v>
      </c>
      <c r="AL31" s="9">
        <v>0</v>
      </c>
      <c r="AM31" s="9">
        <v>0</v>
      </c>
      <c r="AN31" s="9">
        <v>0</v>
      </c>
      <c r="AO31" s="9">
        <v>0</v>
      </c>
      <c r="AP31" s="10">
        <v>1.8779999999999999E-3</v>
      </c>
      <c r="AQ31" s="10">
        <v>0.38679999999999998</v>
      </c>
      <c r="AR31" s="9">
        <v>1.601448</v>
      </c>
      <c r="AS31" s="10">
        <v>0.61470000000000002</v>
      </c>
      <c r="AT31" s="9">
        <v>1.371977</v>
      </c>
      <c r="AU31" s="9">
        <v>0.75</v>
      </c>
    </row>
    <row r="32" spans="1:47" x14ac:dyDescent="0.25">
      <c r="A32" s="6" t="s">
        <v>71</v>
      </c>
      <c r="B32" s="8">
        <v>72</v>
      </c>
      <c r="C32" s="8">
        <v>7</v>
      </c>
      <c r="D32" s="8">
        <v>65</v>
      </c>
      <c r="E32" s="8">
        <v>6</v>
      </c>
      <c r="F32" s="8">
        <v>0</v>
      </c>
      <c r="G32" s="8">
        <v>59</v>
      </c>
      <c r="H32" s="8">
        <v>59</v>
      </c>
      <c r="I32" s="8">
        <v>6</v>
      </c>
      <c r="J32" s="8">
        <v>54</v>
      </c>
      <c r="K32" s="8">
        <v>5</v>
      </c>
      <c r="L32" s="8">
        <v>3</v>
      </c>
      <c r="M32" s="8">
        <v>4</v>
      </c>
      <c r="N32" s="8">
        <v>58</v>
      </c>
      <c r="O32" s="8">
        <v>1</v>
      </c>
      <c r="P32" s="8">
        <v>0</v>
      </c>
      <c r="Q32" s="8">
        <v>0</v>
      </c>
      <c r="R32" s="8">
        <v>5</v>
      </c>
      <c r="S32" s="8">
        <v>37</v>
      </c>
      <c r="T32" s="8">
        <v>17</v>
      </c>
      <c r="U32" s="9">
        <v>-5.7888348340868063</v>
      </c>
      <c r="V32" s="9">
        <v>-3.4353861446706464</v>
      </c>
      <c r="W32" s="9">
        <v>-0.66599907281206272</v>
      </c>
      <c r="X32" s="9">
        <v>-1.7655347463629771</v>
      </c>
      <c r="Y32" s="9">
        <v>-3.4794693718738423</v>
      </c>
      <c r="Z32" s="9">
        <v>-7.1799090900149345</v>
      </c>
      <c r="AA32" s="9">
        <v>-4.3725541679573308</v>
      </c>
      <c r="AB32" s="9">
        <v>-4.0099840885726223</v>
      </c>
      <c r="AC32" s="9">
        <v>1.0995356735509143</v>
      </c>
      <c r="AD32" s="9">
        <v>-4.08746284125034</v>
      </c>
      <c r="AE32" s="9">
        <v>-3.7248927618656316</v>
      </c>
      <c r="AF32" s="9">
        <v>-3.1943780451668511</v>
      </c>
      <c r="AG32" s="9">
        <v>0.80555555555555558</v>
      </c>
      <c r="AH32" s="9">
        <v>1.3888888888888888E-2</v>
      </c>
      <c r="AI32" s="9">
        <v>6.9444444444444448E-2</v>
      </c>
      <c r="AJ32" s="9">
        <v>0.51388888888888884</v>
      </c>
      <c r="AK32" s="9">
        <v>0.2361111111111111</v>
      </c>
      <c r="AL32" s="9">
        <v>8.3333333333333329E-2</v>
      </c>
      <c r="AM32" s="9">
        <v>0</v>
      </c>
      <c r="AN32" s="9">
        <v>4.1666666666666664E-2</v>
      </c>
      <c r="AO32" s="9">
        <v>5.5555555555555552E-2</v>
      </c>
      <c r="AP32" s="10" t="s">
        <v>72</v>
      </c>
      <c r="AQ32" s="10">
        <v>8.0979999999999996E-7</v>
      </c>
      <c r="AR32" s="9">
        <v>27.228079999999999</v>
      </c>
      <c r="AS32" s="10">
        <v>1.606E-9</v>
      </c>
      <c r="AT32" s="9">
        <v>9.5422259999999994</v>
      </c>
      <c r="AU32" s="9">
        <v>0.90769230769230769</v>
      </c>
    </row>
    <row r="33" spans="1:47" x14ac:dyDescent="0.25">
      <c r="A33" s="6" t="s">
        <v>73</v>
      </c>
      <c r="B33" s="8">
        <v>37</v>
      </c>
      <c r="C33" s="8">
        <v>3</v>
      </c>
      <c r="D33" s="8">
        <v>34</v>
      </c>
      <c r="E33" s="8">
        <v>1</v>
      </c>
      <c r="F33" s="8">
        <v>0</v>
      </c>
      <c r="G33" s="8">
        <v>33</v>
      </c>
      <c r="H33" s="8">
        <v>29</v>
      </c>
      <c r="I33" s="8">
        <v>5</v>
      </c>
      <c r="J33" s="8">
        <v>29</v>
      </c>
      <c r="K33" s="8">
        <v>0</v>
      </c>
      <c r="L33" s="8">
        <v>0</v>
      </c>
      <c r="M33" s="8">
        <v>3</v>
      </c>
      <c r="N33" s="8">
        <v>27</v>
      </c>
      <c r="O33" s="8">
        <v>6</v>
      </c>
      <c r="P33" s="8">
        <v>0</v>
      </c>
      <c r="Q33" s="8">
        <v>0</v>
      </c>
      <c r="R33" s="8">
        <v>0</v>
      </c>
      <c r="S33" s="8">
        <v>22</v>
      </c>
      <c r="T33" s="8">
        <v>11</v>
      </c>
      <c r="U33" s="9">
        <v>-2.1606215465522207</v>
      </c>
      <c r="V33" s="9">
        <v>-6.0660891904577721</v>
      </c>
      <c r="W33" s="9">
        <v>-0.57423609412809762</v>
      </c>
      <c r="X33" s="9">
        <v>-1.5425272344007599</v>
      </c>
      <c r="Y33" s="9">
        <v>-4.6438561897747244</v>
      </c>
      <c r="Z33" s="9">
        <v>-6.2288186904958804</v>
      </c>
      <c r="AA33" s="9">
        <v>-6.2288186904958804</v>
      </c>
      <c r="AB33" s="9">
        <v>-3.4214637684382767</v>
      </c>
      <c r="AC33" s="9">
        <v>0.96829114027266183</v>
      </c>
      <c r="AD33" s="9">
        <v>-6.0660891904577721</v>
      </c>
      <c r="AE33" s="9">
        <v>-3.2587342684001683</v>
      </c>
      <c r="AF33" s="9">
        <v>-4.4811266897366169</v>
      </c>
      <c r="AG33" s="9">
        <v>0.72972972972972971</v>
      </c>
      <c r="AH33" s="9">
        <v>0.16216216216216217</v>
      </c>
      <c r="AI33" s="9">
        <v>0</v>
      </c>
      <c r="AJ33" s="9">
        <v>0.59459459459459463</v>
      </c>
      <c r="AK33" s="9">
        <v>0.29729729729729731</v>
      </c>
      <c r="AL33" s="9">
        <v>2.7027027027027029E-2</v>
      </c>
      <c r="AM33" s="9">
        <v>0</v>
      </c>
      <c r="AN33" s="9">
        <v>0</v>
      </c>
      <c r="AO33" s="9">
        <v>8.1081081081081086E-2</v>
      </c>
      <c r="AP33" s="10">
        <v>3.2410000000000002E-4</v>
      </c>
      <c r="AQ33" s="10">
        <v>0.1779</v>
      </c>
      <c r="AR33" s="9">
        <v>2.1309019999999999</v>
      </c>
      <c r="AS33" s="10">
        <v>1.1200000000000001E-6</v>
      </c>
      <c r="AT33" s="9">
        <v>8.7391140000000007</v>
      </c>
      <c r="AU33" s="9">
        <v>0.8529411764705882</v>
      </c>
    </row>
    <row r="34" spans="1:47" x14ac:dyDescent="0.25">
      <c r="A34" s="6" t="s">
        <v>74</v>
      </c>
      <c r="B34" s="8">
        <v>42</v>
      </c>
      <c r="C34" s="8">
        <v>3</v>
      </c>
      <c r="D34" s="8">
        <v>39</v>
      </c>
      <c r="E34" s="8">
        <v>2</v>
      </c>
      <c r="F34" s="8">
        <v>0</v>
      </c>
      <c r="G34" s="8">
        <v>37</v>
      </c>
      <c r="H34" s="8">
        <v>35</v>
      </c>
      <c r="I34" s="8">
        <v>4</v>
      </c>
      <c r="J34" s="8">
        <v>34</v>
      </c>
      <c r="K34" s="8">
        <v>1</v>
      </c>
      <c r="L34" s="8">
        <v>0</v>
      </c>
      <c r="M34" s="8">
        <v>3</v>
      </c>
      <c r="N34" s="8">
        <v>27</v>
      </c>
      <c r="O34" s="8">
        <v>10</v>
      </c>
      <c r="P34" s="8">
        <v>0</v>
      </c>
      <c r="Q34" s="8">
        <v>0</v>
      </c>
      <c r="R34" s="8">
        <v>1</v>
      </c>
      <c r="S34" s="8">
        <v>19</v>
      </c>
      <c r="T34" s="8">
        <v>17</v>
      </c>
      <c r="U34" s="9">
        <v>-1.4284330926478865</v>
      </c>
      <c r="V34" s="9">
        <v>-4.6438561897747244</v>
      </c>
      <c r="W34" s="9">
        <v>-0.9434164716336324</v>
      </c>
      <c r="X34" s="9">
        <v>-1.0995356735509143</v>
      </c>
      <c r="Y34" s="9">
        <v>-4.08746284125034</v>
      </c>
      <c r="Z34" s="9">
        <v>-6.4093909361377026</v>
      </c>
      <c r="AA34" s="9">
        <v>-6.4093909361377026</v>
      </c>
      <c r="AB34" s="9">
        <v>-3.602036014080098</v>
      </c>
      <c r="AC34" s="9">
        <v>0.15611920191728196</v>
      </c>
      <c r="AD34" s="9">
        <v>-6.2288186904958804</v>
      </c>
      <c r="AE34" s="9">
        <v>-3.4214637684382767</v>
      </c>
      <c r="AF34" s="9">
        <v>-3.9068905956085187</v>
      </c>
      <c r="AG34" s="9">
        <v>0.6428571428571429</v>
      </c>
      <c r="AH34" s="9">
        <v>0.23809523809523808</v>
      </c>
      <c r="AI34" s="9">
        <v>2.3809523809523808E-2</v>
      </c>
      <c r="AJ34" s="9">
        <v>0.45238095238095238</v>
      </c>
      <c r="AK34" s="9">
        <v>0.40476190476190477</v>
      </c>
      <c r="AL34" s="9">
        <v>4.7619047619047616E-2</v>
      </c>
      <c r="AM34" s="9">
        <v>0</v>
      </c>
      <c r="AN34" s="9">
        <v>0</v>
      </c>
      <c r="AO34" s="9">
        <v>7.1428571428571425E-2</v>
      </c>
      <c r="AP34" s="10">
        <v>7.6319999999999999E-3</v>
      </c>
      <c r="AQ34" s="10">
        <v>0.67500000000000004</v>
      </c>
      <c r="AR34" s="9">
        <v>1.28328</v>
      </c>
      <c r="AS34" s="10">
        <v>1.7220000000000001E-4</v>
      </c>
      <c r="AT34" s="9">
        <v>4.9217209999999998</v>
      </c>
      <c r="AU34" s="9">
        <v>0.89743589743589747</v>
      </c>
    </row>
    <row r="35" spans="1:47" x14ac:dyDescent="0.25">
      <c r="A35" s="6" t="s">
        <v>75</v>
      </c>
      <c r="B35" s="8">
        <v>35</v>
      </c>
      <c r="C35" s="8">
        <v>3</v>
      </c>
      <c r="D35" s="8">
        <v>32</v>
      </c>
      <c r="E35" s="8">
        <v>0</v>
      </c>
      <c r="F35" s="8">
        <v>0</v>
      </c>
      <c r="G35" s="8">
        <v>32</v>
      </c>
      <c r="H35" s="8">
        <v>27</v>
      </c>
      <c r="I35" s="8">
        <v>5</v>
      </c>
      <c r="J35" s="8">
        <v>27</v>
      </c>
      <c r="K35" s="8">
        <v>0</v>
      </c>
      <c r="L35" s="8">
        <v>1</v>
      </c>
      <c r="M35" s="8">
        <v>2</v>
      </c>
      <c r="N35" s="8">
        <v>23</v>
      </c>
      <c r="O35" s="8">
        <v>9</v>
      </c>
      <c r="P35" s="8">
        <v>0</v>
      </c>
      <c r="Q35" s="8">
        <v>0</v>
      </c>
      <c r="R35" s="8">
        <v>3</v>
      </c>
      <c r="S35" s="8">
        <v>4</v>
      </c>
      <c r="T35" s="8">
        <v>25</v>
      </c>
      <c r="U35" s="9">
        <v>-1.3487770533461325</v>
      </c>
      <c r="V35" s="9">
        <v>-3.2150128909708506</v>
      </c>
      <c r="W35" s="9">
        <v>-2.8524428115861422</v>
      </c>
      <c r="X35" s="9">
        <v>-0.34994247105695897</v>
      </c>
      <c r="Y35" s="9">
        <v>-6.1497471195046822</v>
      </c>
      <c r="Z35" s="9">
        <v>-6.1497471195046822</v>
      </c>
      <c r="AA35" s="9">
        <v>-4.5647846187835261</v>
      </c>
      <c r="AB35" s="9">
        <v>-3.8278190246173196</v>
      </c>
      <c r="AC35" s="9">
        <v>-2.5025003405291835</v>
      </c>
      <c r="AD35" s="9">
        <v>-4.4374053123072983</v>
      </c>
      <c r="AE35" s="9">
        <v>-3.7004397181410922</v>
      </c>
      <c r="AF35" s="9">
        <v>-6.0223678130284544</v>
      </c>
      <c r="AG35" s="9">
        <v>0.65714285714285714</v>
      </c>
      <c r="AH35" s="9">
        <v>0.25714285714285712</v>
      </c>
      <c r="AI35" s="9">
        <v>8.5714285714285715E-2</v>
      </c>
      <c r="AJ35" s="9">
        <v>0.11428571428571428</v>
      </c>
      <c r="AK35" s="9">
        <v>0.7142857142857143</v>
      </c>
      <c r="AL35" s="9">
        <v>0</v>
      </c>
      <c r="AM35" s="9">
        <v>0</v>
      </c>
      <c r="AN35" s="9">
        <v>2.8571428571428571E-2</v>
      </c>
      <c r="AO35" s="9">
        <v>5.7142857142857141E-2</v>
      </c>
      <c r="AP35" s="10">
        <v>2.0060000000000001E-2</v>
      </c>
      <c r="AQ35" s="10">
        <v>0.82540000000000002</v>
      </c>
      <c r="AR35" s="9">
        <v>1.215055</v>
      </c>
      <c r="AS35" s="10">
        <v>0.77949999999999997</v>
      </c>
      <c r="AT35" s="9">
        <v>0.71714619999999996</v>
      </c>
      <c r="AU35" s="9">
        <v>0.84375</v>
      </c>
    </row>
    <row r="36" spans="1:47" x14ac:dyDescent="0.25">
      <c r="A36" s="6" t="s">
        <v>76</v>
      </c>
      <c r="B36" s="8">
        <v>40</v>
      </c>
      <c r="C36" s="8">
        <v>2</v>
      </c>
      <c r="D36" s="8">
        <v>38</v>
      </c>
      <c r="E36" s="8">
        <v>0</v>
      </c>
      <c r="F36" s="8">
        <v>0</v>
      </c>
      <c r="G36" s="8">
        <v>38</v>
      </c>
      <c r="H36" s="8">
        <v>33</v>
      </c>
      <c r="I36" s="8">
        <v>5</v>
      </c>
      <c r="J36" s="8">
        <v>33</v>
      </c>
      <c r="K36" s="8">
        <v>0</v>
      </c>
      <c r="L36" s="8">
        <v>1</v>
      </c>
      <c r="M36" s="8">
        <v>1</v>
      </c>
      <c r="N36" s="8">
        <v>26</v>
      </c>
      <c r="O36" s="8">
        <v>12</v>
      </c>
      <c r="P36" s="8">
        <v>0</v>
      </c>
      <c r="Q36" s="8">
        <v>0</v>
      </c>
      <c r="R36" s="8">
        <v>0</v>
      </c>
      <c r="S36" s="8">
        <v>4</v>
      </c>
      <c r="T36" s="8">
        <v>34</v>
      </c>
      <c r="U36" s="9">
        <v>-1.1122502260485467</v>
      </c>
      <c r="V36" s="9">
        <v>-6.2667865406949019</v>
      </c>
      <c r="W36" s="9">
        <v>-3.0968615392525893</v>
      </c>
      <c r="X36" s="9">
        <v>-0.15826208391673235</v>
      </c>
      <c r="Y36" s="9">
        <v>-6.3398500028846252</v>
      </c>
      <c r="Z36" s="9">
        <v>-6.3398500028846252</v>
      </c>
      <c r="AA36" s="9">
        <v>-4.7548875021634691</v>
      </c>
      <c r="AB36" s="9">
        <v>-4.7548875021634691</v>
      </c>
      <c r="AC36" s="9">
        <v>-2.938599455335857</v>
      </c>
      <c r="AD36" s="9">
        <v>-4.681824039973745</v>
      </c>
      <c r="AE36" s="9">
        <v>-4.681824039973745</v>
      </c>
      <c r="AF36" s="9">
        <v>-6.2667865406949019</v>
      </c>
      <c r="AG36" s="9">
        <v>0.65</v>
      </c>
      <c r="AH36" s="9">
        <v>0.3</v>
      </c>
      <c r="AI36" s="9">
        <v>0</v>
      </c>
      <c r="AJ36" s="9">
        <v>0.1</v>
      </c>
      <c r="AK36" s="9">
        <v>0.85</v>
      </c>
      <c r="AL36" s="9">
        <v>0</v>
      </c>
      <c r="AM36" s="9">
        <v>0</v>
      </c>
      <c r="AN36" s="9">
        <v>2.5000000000000001E-2</v>
      </c>
      <c r="AO36" s="9">
        <v>2.5000000000000001E-2</v>
      </c>
      <c r="AP36" s="10">
        <v>3.3550000000000003E-2</v>
      </c>
      <c r="AQ36" s="10">
        <v>1</v>
      </c>
      <c r="AR36" s="9">
        <v>1.0315049999999999</v>
      </c>
      <c r="AS36" s="10">
        <v>0.43109999999999998</v>
      </c>
      <c r="AT36" s="9">
        <v>0.52828949999999997</v>
      </c>
      <c r="AU36" s="9">
        <v>0.86842105263157898</v>
      </c>
    </row>
    <row r="37" spans="1:47" x14ac:dyDescent="0.25">
      <c r="A37" s="6" t="s">
        <v>77</v>
      </c>
      <c r="B37" s="8">
        <v>56</v>
      </c>
      <c r="C37" s="8">
        <v>1</v>
      </c>
      <c r="D37" s="8">
        <v>55</v>
      </c>
      <c r="E37" s="8">
        <v>1</v>
      </c>
      <c r="F37" s="8">
        <v>1</v>
      </c>
      <c r="G37" s="8">
        <v>53</v>
      </c>
      <c r="H37" s="8">
        <v>45</v>
      </c>
      <c r="I37" s="8">
        <v>10</v>
      </c>
      <c r="J37" s="8">
        <v>45</v>
      </c>
      <c r="K37" s="8">
        <v>0</v>
      </c>
      <c r="L37" s="8">
        <v>0</v>
      </c>
      <c r="M37" s="8">
        <v>1</v>
      </c>
      <c r="N37" s="8">
        <v>44</v>
      </c>
      <c r="O37" s="8">
        <v>9</v>
      </c>
      <c r="P37" s="8">
        <v>0</v>
      </c>
      <c r="Q37" s="8">
        <v>0</v>
      </c>
      <c r="R37" s="8">
        <v>0</v>
      </c>
      <c r="S37" s="8">
        <v>13</v>
      </c>
      <c r="T37" s="8">
        <v>40</v>
      </c>
      <c r="U37" s="9">
        <v>-2.2831523218372083</v>
      </c>
      <c r="V37" s="9">
        <v>-6.7414669864011483</v>
      </c>
      <c r="W37" s="9">
        <v>-1.9865794842376785</v>
      </c>
      <c r="X37" s="9">
        <v>-0.40161698351652225</v>
      </c>
      <c r="Y37" s="9">
        <v>-5.2352164616940318</v>
      </c>
      <c r="Z37" s="9">
        <v>-5.2352164616940318</v>
      </c>
      <c r="AA37" s="9">
        <v>-6.8201789624151887</v>
      </c>
      <c r="AB37" s="9">
        <v>-5.2352164616940318</v>
      </c>
      <c r="AC37" s="9">
        <v>-1.5849625007211563</v>
      </c>
      <c r="AD37" s="9">
        <v>-6.7414669864011483</v>
      </c>
      <c r="AE37" s="9">
        <v>-5.1565044856799913</v>
      </c>
      <c r="AF37" s="9">
        <v>-4.4195388915137848</v>
      </c>
      <c r="AG37" s="9">
        <v>0.7857142857142857</v>
      </c>
      <c r="AH37" s="9">
        <v>0.16071428571428573</v>
      </c>
      <c r="AI37" s="9">
        <v>0</v>
      </c>
      <c r="AJ37" s="9">
        <v>0.23214285714285715</v>
      </c>
      <c r="AK37" s="9">
        <v>0.7142857142857143</v>
      </c>
      <c r="AL37" s="9">
        <v>1.7857142857142856E-2</v>
      </c>
      <c r="AM37" s="9">
        <v>1.7857142857142856E-2</v>
      </c>
      <c r="AN37" s="9">
        <v>0</v>
      </c>
      <c r="AO37" s="9">
        <v>1.7857142857142856E-2</v>
      </c>
      <c r="AP37" s="10">
        <v>1.221E-6</v>
      </c>
      <c r="AQ37" s="10">
        <v>5.271E-2</v>
      </c>
      <c r="AR37" s="9">
        <v>2.315299</v>
      </c>
      <c r="AS37" s="10">
        <v>0.39889999999999998</v>
      </c>
      <c r="AT37" s="9">
        <v>1.449055</v>
      </c>
      <c r="AU37" s="9">
        <v>0.81818181818181823</v>
      </c>
    </row>
    <row r="38" spans="1:47" x14ac:dyDescent="0.25">
      <c r="A38" s="6" t="s">
        <v>78</v>
      </c>
      <c r="B38" s="8">
        <v>57</v>
      </c>
      <c r="C38" s="8">
        <v>6</v>
      </c>
      <c r="D38" s="8">
        <v>51</v>
      </c>
      <c r="E38" s="8">
        <v>1</v>
      </c>
      <c r="F38" s="8">
        <v>5</v>
      </c>
      <c r="G38" s="8">
        <v>45</v>
      </c>
      <c r="H38" s="8">
        <v>43</v>
      </c>
      <c r="I38" s="8">
        <v>8</v>
      </c>
      <c r="J38" s="8">
        <v>42</v>
      </c>
      <c r="K38" s="8">
        <v>1</v>
      </c>
      <c r="L38" s="8">
        <v>4</v>
      </c>
      <c r="M38" s="8">
        <v>2</v>
      </c>
      <c r="N38" s="8">
        <v>37</v>
      </c>
      <c r="O38" s="8">
        <v>7</v>
      </c>
      <c r="P38" s="8">
        <v>0</v>
      </c>
      <c r="Q38" s="8">
        <v>1</v>
      </c>
      <c r="R38" s="8">
        <v>0</v>
      </c>
      <c r="S38" s="8">
        <v>25</v>
      </c>
      <c r="T38" s="8">
        <v>19</v>
      </c>
      <c r="U38" s="9">
        <v>-2.3937783799070402</v>
      </c>
      <c r="V38" s="9">
        <v>-6.4757334309663976</v>
      </c>
      <c r="W38" s="9">
        <v>-0.80330808899490225</v>
      </c>
      <c r="X38" s="9">
        <v>-1.1903312121041494</v>
      </c>
      <c r="Y38" s="9">
        <v>-5.2605275502232196</v>
      </c>
      <c r="Z38" s="9">
        <v>-3.3860584323070779</v>
      </c>
      <c r="AA38" s="9">
        <v>-3.6755650495020631</v>
      </c>
      <c r="AB38" s="9">
        <v>-4.5235619560570131</v>
      </c>
      <c r="AC38" s="9">
        <v>0.3870231231092473</v>
      </c>
      <c r="AD38" s="9">
        <v>-3.3378696387563838</v>
      </c>
      <c r="AE38" s="9">
        <v>-4.1858665453113337</v>
      </c>
      <c r="AF38" s="9">
        <v>-2.8073549220576046</v>
      </c>
      <c r="AG38" s="9">
        <v>0.64912280701754388</v>
      </c>
      <c r="AH38" s="9">
        <v>0.12280701754385964</v>
      </c>
      <c r="AI38" s="9">
        <v>0</v>
      </c>
      <c r="AJ38" s="9">
        <v>0.43859649122807015</v>
      </c>
      <c r="AK38" s="9">
        <v>0.33333333333333331</v>
      </c>
      <c r="AL38" s="9">
        <v>1.7543859649122806E-2</v>
      </c>
      <c r="AM38" s="9">
        <v>8.771929824561403E-2</v>
      </c>
      <c r="AN38" s="9">
        <v>7.0175438596491224E-2</v>
      </c>
      <c r="AO38" s="9">
        <v>3.5087719298245612E-2</v>
      </c>
      <c r="AP38" s="10">
        <v>5.3000000000000001E-6</v>
      </c>
      <c r="AQ38" s="10">
        <v>6.2710000000000002E-2</v>
      </c>
      <c r="AR38" s="9">
        <v>2.501376</v>
      </c>
      <c r="AS38" s="10">
        <v>9.3100000000000006E-6</v>
      </c>
      <c r="AT38" s="9">
        <v>5.7912290000000004</v>
      </c>
      <c r="AU38" s="9">
        <v>0.84313725490196079</v>
      </c>
    </row>
    <row r="39" spans="1:47" x14ac:dyDescent="0.25">
      <c r="A39" s="6" t="s">
        <v>79</v>
      </c>
      <c r="B39" s="8">
        <v>26</v>
      </c>
      <c r="C39" s="8">
        <v>2</v>
      </c>
      <c r="D39" s="8">
        <v>24</v>
      </c>
      <c r="E39" s="8">
        <v>2</v>
      </c>
      <c r="F39" s="8">
        <v>0</v>
      </c>
      <c r="G39" s="8">
        <v>22</v>
      </c>
      <c r="H39" s="8">
        <v>22</v>
      </c>
      <c r="I39" s="8">
        <v>2</v>
      </c>
      <c r="J39" s="8">
        <v>20</v>
      </c>
      <c r="K39" s="8">
        <v>2</v>
      </c>
      <c r="L39" s="8">
        <v>1</v>
      </c>
      <c r="M39" s="8">
        <v>1</v>
      </c>
      <c r="N39" s="8">
        <v>19</v>
      </c>
      <c r="O39" s="8">
        <v>3</v>
      </c>
      <c r="P39" s="8">
        <v>0</v>
      </c>
      <c r="Q39" s="8">
        <v>0</v>
      </c>
      <c r="R39" s="8">
        <v>0</v>
      </c>
      <c r="S39" s="8">
        <v>18</v>
      </c>
      <c r="T39" s="8">
        <v>4</v>
      </c>
      <c r="U39" s="9">
        <v>-2.6429098499304362</v>
      </c>
      <c r="V39" s="9">
        <v>-5.4918530963296748</v>
      </c>
      <c r="W39" s="9">
        <v>-0.28239973070072499</v>
      </c>
      <c r="X39" s="9">
        <v>-2.3219280948873622</v>
      </c>
      <c r="Y39" s="9">
        <v>-3.405992359675837</v>
      </c>
      <c r="Z39" s="9">
        <v>-5.7279204545631996</v>
      </c>
      <c r="AA39" s="9">
        <v>-4.1429579538420427</v>
      </c>
      <c r="AB39" s="9">
        <v>-4.1429579538420427</v>
      </c>
      <c r="AC39" s="9">
        <v>2.0395283641866375</v>
      </c>
      <c r="AD39" s="9">
        <v>-3.9068905956085187</v>
      </c>
      <c r="AE39" s="9">
        <v>-3.9068905956085187</v>
      </c>
      <c r="AF39" s="9">
        <v>-3.1699250014423126</v>
      </c>
      <c r="AG39" s="9">
        <v>0.73076923076923073</v>
      </c>
      <c r="AH39" s="9">
        <v>0.11538461538461539</v>
      </c>
      <c r="AI39" s="9">
        <v>0</v>
      </c>
      <c r="AJ39" s="9">
        <v>0.69230769230769229</v>
      </c>
      <c r="AK39" s="9">
        <v>0.15384615384615385</v>
      </c>
      <c r="AL39" s="9">
        <v>7.6923076923076927E-2</v>
      </c>
      <c r="AM39" s="9">
        <v>0</v>
      </c>
      <c r="AN39" s="9">
        <v>3.8461538461538464E-2</v>
      </c>
      <c r="AO39" s="9">
        <v>3.8461538461538464E-2</v>
      </c>
      <c r="AP39" s="10">
        <v>8.5539999999999998E-4</v>
      </c>
      <c r="AQ39" s="10">
        <v>0.1157</v>
      </c>
      <c r="AR39" s="9">
        <v>2.991431</v>
      </c>
      <c r="AS39" s="10">
        <v>3.3430000000000002E-8</v>
      </c>
      <c r="AT39" s="9">
        <v>19.389810000000001</v>
      </c>
      <c r="AU39" s="9">
        <v>0.91666666666666663</v>
      </c>
    </row>
    <row r="40" spans="1:47" x14ac:dyDescent="0.25">
      <c r="A40" s="6" t="s">
        <v>80</v>
      </c>
      <c r="B40" s="8">
        <v>43</v>
      </c>
      <c r="C40" s="8">
        <v>4</v>
      </c>
      <c r="D40" s="8">
        <v>39</v>
      </c>
      <c r="E40" s="8">
        <v>3</v>
      </c>
      <c r="F40" s="8">
        <v>2</v>
      </c>
      <c r="G40" s="8">
        <v>34</v>
      </c>
      <c r="H40" s="8">
        <v>31</v>
      </c>
      <c r="I40" s="8">
        <v>8</v>
      </c>
      <c r="J40" s="8">
        <v>31</v>
      </c>
      <c r="K40" s="8">
        <v>0</v>
      </c>
      <c r="L40" s="8">
        <v>1</v>
      </c>
      <c r="M40" s="8">
        <v>3</v>
      </c>
      <c r="N40" s="8">
        <v>30</v>
      </c>
      <c r="O40" s="8">
        <v>4</v>
      </c>
      <c r="P40" s="8">
        <v>0</v>
      </c>
      <c r="Q40" s="8">
        <v>0</v>
      </c>
      <c r="R40" s="8">
        <v>0</v>
      </c>
      <c r="S40" s="8">
        <v>23</v>
      </c>
      <c r="T40" s="8">
        <v>11</v>
      </c>
      <c r="U40" s="9">
        <v>-2.8913711778265609</v>
      </c>
      <c r="V40" s="9">
        <v>-6.10852445677817</v>
      </c>
      <c r="W40" s="9">
        <v>-0.55393560510053164</v>
      </c>
      <c r="X40" s="9">
        <v>-1.5849625007211563</v>
      </c>
      <c r="Y40" s="9">
        <v>-3.6355885737911242</v>
      </c>
      <c r="Z40" s="9">
        <v>-4.1210154009613662</v>
      </c>
      <c r="AA40" s="9">
        <v>-4.8579809951275728</v>
      </c>
      <c r="AB40" s="9">
        <v>-3.6355885737911242</v>
      </c>
      <c r="AC40" s="9">
        <v>1.0310268956206246</v>
      </c>
      <c r="AD40" s="9">
        <v>-4.5235619560570131</v>
      </c>
      <c r="AE40" s="9">
        <v>-3.3011695347205654</v>
      </c>
      <c r="AF40" s="9">
        <v>-2.6490928381408723</v>
      </c>
      <c r="AG40" s="9">
        <v>0.69767441860465118</v>
      </c>
      <c r="AH40" s="9">
        <v>9.3023255813953487E-2</v>
      </c>
      <c r="AI40" s="9">
        <v>0</v>
      </c>
      <c r="AJ40" s="9">
        <v>0.53488372093023251</v>
      </c>
      <c r="AK40" s="9">
        <v>0.2558139534883721</v>
      </c>
      <c r="AL40" s="9">
        <v>6.9767441860465115E-2</v>
      </c>
      <c r="AM40" s="9">
        <v>4.6511627906976744E-2</v>
      </c>
      <c r="AN40" s="9">
        <v>2.3255813953488372E-2</v>
      </c>
      <c r="AO40" s="9">
        <v>6.9767441860465115E-2</v>
      </c>
      <c r="AP40" s="10">
        <v>6.1650000000000003E-6</v>
      </c>
      <c r="AQ40" s="10">
        <v>2.3650000000000001E-2</v>
      </c>
      <c r="AR40" s="9">
        <v>3.5406599999999999</v>
      </c>
      <c r="AS40" s="10">
        <v>5.0200000000000002E-7</v>
      </c>
      <c r="AT40" s="9">
        <v>9.1331779999999991</v>
      </c>
      <c r="AU40" s="9">
        <v>0.79487179487179482</v>
      </c>
    </row>
    <row r="41" spans="1:47" x14ac:dyDescent="0.25">
      <c r="A41" s="6" t="s">
        <v>81</v>
      </c>
      <c r="B41" s="8">
        <v>53</v>
      </c>
      <c r="C41" s="8">
        <v>6</v>
      </c>
      <c r="D41" s="8">
        <v>47</v>
      </c>
      <c r="E41" s="8">
        <v>3</v>
      </c>
      <c r="F41" s="8">
        <v>0</v>
      </c>
      <c r="G41" s="8">
        <v>44</v>
      </c>
      <c r="H41" s="8">
        <v>44</v>
      </c>
      <c r="I41" s="8">
        <v>3</v>
      </c>
      <c r="J41" s="8">
        <v>42</v>
      </c>
      <c r="K41" s="8">
        <v>2</v>
      </c>
      <c r="L41" s="8">
        <v>3</v>
      </c>
      <c r="M41" s="8">
        <v>3</v>
      </c>
      <c r="N41" s="8">
        <v>39</v>
      </c>
      <c r="O41" s="8">
        <v>5</v>
      </c>
      <c r="P41" s="8">
        <v>0</v>
      </c>
      <c r="Q41" s="8">
        <v>0</v>
      </c>
      <c r="R41" s="8">
        <v>2</v>
      </c>
      <c r="S41" s="8">
        <v>23</v>
      </c>
      <c r="T41" s="8">
        <v>19</v>
      </c>
      <c r="U41" s="9">
        <v>-2.9509672553901845</v>
      </c>
      <c r="V41" s="9">
        <v>-4.1538053360790359</v>
      </c>
      <c r="W41" s="9">
        <v>-0.92114457928876048</v>
      </c>
      <c r="X41" s="9">
        <v>-1.1903312121041494</v>
      </c>
      <c r="Y41" s="9">
        <v>-3.9341120643435428</v>
      </c>
      <c r="Z41" s="9">
        <v>-6.7414669864011483</v>
      </c>
      <c r="AA41" s="9">
        <v>-3.9341120643435428</v>
      </c>
      <c r="AB41" s="9">
        <v>-3.9341120643435428</v>
      </c>
      <c r="AC41" s="9">
        <v>0.26918663281538896</v>
      </c>
      <c r="AD41" s="9">
        <v>-3.6683785089087939</v>
      </c>
      <c r="AE41" s="9">
        <v>-3.6683785089087939</v>
      </c>
      <c r="AF41" s="9">
        <v>-3.6683785089087939</v>
      </c>
      <c r="AG41" s="9">
        <v>0.73584905660377353</v>
      </c>
      <c r="AH41" s="9">
        <v>9.4339622641509441E-2</v>
      </c>
      <c r="AI41" s="9">
        <v>3.7735849056603772E-2</v>
      </c>
      <c r="AJ41" s="9">
        <v>0.43396226415094341</v>
      </c>
      <c r="AK41" s="9">
        <v>0.35849056603773582</v>
      </c>
      <c r="AL41" s="9">
        <v>5.6603773584905662E-2</v>
      </c>
      <c r="AM41" s="9">
        <v>0</v>
      </c>
      <c r="AN41" s="9">
        <v>5.6603773584905662E-2</v>
      </c>
      <c r="AO41" s="9">
        <v>5.6603773584905662E-2</v>
      </c>
      <c r="AP41" s="10">
        <v>1.4049999999999999E-7</v>
      </c>
      <c r="AQ41" s="10">
        <v>1.112E-2</v>
      </c>
      <c r="AR41" s="9">
        <v>3.6832859999999998</v>
      </c>
      <c r="AS41" s="10">
        <v>3.4100000000000002E-5</v>
      </c>
      <c r="AT41" s="9">
        <v>5.3311140000000004</v>
      </c>
      <c r="AU41" s="9">
        <v>0.93617021276595747</v>
      </c>
    </row>
    <row r="42" spans="1:47" x14ac:dyDescent="0.25">
      <c r="A42" s="6" t="s">
        <v>82</v>
      </c>
      <c r="B42" s="8">
        <v>47</v>
      </c>
      <c r="C42" s="8">
        <v>1</v>
      </c>
      <c r="D42" s="8">
        <v>46</v>
      </c>
      <c r="E42" s="8">
        <v>0</v>
      </c>
      <c r="F42" s="8">
        <v>0</v>
      </c>
      <c r="G42" s="8">
        <v>46</v>
      </c>
      <c r="H42" s="8">
        <v>39</v>
      </c>
      <c r="I42" s="8">
        <v>7</v>
      </c>
      <c r="J42" s="8">
        <v>39</v>
      </c>
      <c r="K42" s="8">
        <v>0</v>
      </c>
      <c r="L42" s="8">
        <v>0</v>
      </c>
      <c r="M42" s="8">
        <v>1</v>
      </c>
      <c r="N42" s="8">
        <v>29</v>
      </c>
      <c r="O42" s="8">
        <v>17</v>
      </c>
      <c r="P42" s="8">
        <v>0</v>
      </c>
      <c r="Q42" s="8">
        <v>0</v>
      </c>
      <c r="R42" s="8">
        <v>1</v>
      </c>
      <c r="S42" s="8">
        <v>1</v>
      </c>
      <c r="T42" s="8">
        <v>44</v>
      </c>
      <c r="U42" s="9">
        <v>-0.76876642438035658</v>
      </c>
      <c r="V42" s="9">
        <v>-4.9541963103868758</v>
      </c>
      <c r="W42" s="9">
        <v>-4.9541963103868758</v>
      </c>
      <c r="X42" s="9">
        <v>-6.3425380141633583E-2</v>
      </c>
      <c r="Y42" s="9">
        <v>-6.5698556083309478</v>
      </c>
      <c r="Z42" s="9">
        <v>-6.5698556083309478</v>
      </c>
      <c r="AA42" s="9">
        <v>-6.5698556083309478</v>
      </c>
      <c r="AB42" s="9">
        <v>-4.9848931076097918</v>
      </c>
      <c r="AC42" s="9">
        <v>-4.8907709302452416</v>
      </c>
      <c r="AD42" s="9">
        <v>-6.5391588111080319</v>
      </c>
      <c r="AE42" s="9">
        <v>-4.9541963103868758</v>
      </c>
      <c r="AF42" s="9">
        <v>-6.5391588111080319</v>
      </c>
      <c r="AG42" s="9">
        <v>0.61702127659574468</v>
      </c>
      <c r="AH42" s="9">
        <v>0.36170212765957449</v>
      </c>
      <c r="AI42" s="9">
        <v>2.1276595744680851E-2</v>
      </c>
      <c r="AJ42" s="9">
        <v>2.1276595744680851E-2</v>
      </c>
      <c r="AK42" s="9">
        <v>0.93617021276595747</v>
      </c>
      <c r="AL42" s="9">
        <v>0</v>
      </c>
      <c r="AM42" s="9">
        <v>0</v>
      </c>
      <c r="AN42" s="9">
        <v>0</v>
      </c>
      <c r="AO42" s="9">
        <v>2.1276595744680851E-2</v>
      </c>
      <c r="AP42" s="10">
        <v>0.1038</v>
      </c>
      <c r="AQ42" s="10">
        <v>0.70340000000000003</v>
      </c>
      <c r="AR42" s="9">
        <v>0.81356720000000005</v>
      </c>
      <c r="AS42" s="10">
        <v>6.8820000000000001E-3</v>
      </c>
      <c r="AT42" s="9">
        <v>0.1026835</v>
      </c>
      <c r="AU42" s="9">
        <v>0.84782608695652173</v>
      </c>
    </row>
    <row r="43" spans="1:47" x14ac:dyDescent="0.25">
      <c r="A43" s="6" t="s">
        <v>83</v>
      </c>
      <c r="B43" s="8">
        <v>24</v>
      </c>
      <c r="C43" s="8">
        <v>0</v>
      </c>
      <c r="D43" s="8">
        <v>24</v>
      </c>
      <c r="E43" s="8">
        <v>2</v>
      </c>
      <c r="F43" s="8">
        <v>0</v>
      </c>
      <c r="G43" s="8">
        <v>22</v>
      </c>
      <c r="H43" s="8">
        <v>20</v>
      </c>
      <c r="I43" s="8">
        <v>4</v>
      </c>
      <c r="J43" s="8">
        <v>18</v>
      </c>
      <c r="K43" s="8">
        <v>2</v>
      </c>
      <c r="L43" s="8">
        <v>0</v>
      </c>
      <c r="M43" s="8">
        <v>0</v>
      </c>
      <c r="N43" s="8">
        <v>19</v>
      </c>
      <c r="O43" s="8">
        <v>3</v>
      </c>
      <c r="P43" s="8">
        <v>0</v>
      </c>
      <c r="Q43" s="8">
        <v>0</v>
      </c>
      <c r="R43" s="8">
        <v>0</v>
      </c>
      <c r="S43" s="8">
        <v>18</v>
      </c>
      <c r="T43" s="8">
        <v>4</v>
      </c>
      <c r="U43" s="9">
        <v>-2.6429098499304362</v>
      </c>
      <c r="V43" s="9">
        <v>-5.4918530963296748</v>
      </c>
      <c r="W43" s="9">
        <v>-0.28239973070072499</v>
      </c>
      <c r="X43" s="9">
        <v>-2.3219280948873622</v>
      </c>
      <c r="Y43" s="9">
        <v>-3.2927817492278462</v>
      </c>
      <c r="Z43" s="9">
        <v>-5.6147098441152092</v>
      </c>
      <c r="AA43" s="9">
        <v>-5.6147098441152092</v>
      </c>
      <c r="AB43" s="9">
        <v>-5.6147098441152092</v>
      </c>
      <c r="AC43" s="9">
        <v>2.0395283641866375</v>
      </c>
      <c r="AD43" s="9">
        <v>-5.4918530963296748</v>
      </c>
      <c r="AE43" s="9">
        <v>-5.4918530963296748</v>
      </c>
      <c r="AF43" s="9">
        <v>-3.1699250014423126</v>
      </c>
      <c r="AG43" s="9">
        <v>0.79166666666666663</v>
      </c>
      <c r="AH43" s="9">
        <v>0.125</v>
      </c>
      <c r="AI43" s="9">
        <v>0</v>
      </c>
      <c r="AJ43" s="9">
        <v>0.75</v>
      </c>
      <c r="AK43" s="9">
        <v>0.16666666666666666</v>
      </c>
      <c r="AL43" s="9">
        <v>8.3333333333333329E-2</v>
      </c>
      <c r="AM43" s="9">
        <v>0</v>
      </c>
      <c r="AN43" s="9">
        <v>0</v>
      </c>
      <c r="AO43" s="9">
        <v>0</v>
      </c>
      <c r="AP43" s="10">
        <v>8.5539999999999998E-4</v>
      </c>
      <c r="AQ43" s="10">
        <v>0.1157</v>
      </c>
      <c r="AR43" s="9">
        <v>2.991431</v>
      </c>
      <c r="AS43" s="10">
        <v>3.3430000000000002E-8</v>
      </c>
      <c r="AT43" s="9">
        <v>19.389810000000001</v>
      </c>
      <c r="AU43" s="9">
        <v>0.83333333333333337</v>
      </c>
    </row>
    <row r="44" spans="1:47" x14ac:dyDescent="0.25">
      <c r="A44" s="6" t="s">
        <v>84</v>
      </c>
      <c r="B44" s="8">
        <v>47</v>
      </c>
      <c r="C44" s="8">
        <v>3</v>
      </c>
      <c r="D44" s="8">
        <v>44</v>
      </c>
      <c r="E44" s="8">
        <v>1</v>
      </c>
      <c r="F44" s="8">
        <v>0</v>
      </c>
      <c r="G44" s="8">
        <v>43</v>
      </c>
      <c r="H44" s="8">
        <v>39</v>
      </c>
      <c r="I44" s="8">
        <v>5</v>
      </c>
      <c r="J44" s="8">
        <v>38</v>
      </c>
      <c r="K44" s="8">
        <v>1</v>
      </c>
      <c r="L44" s="8">
        <v>0</v>
      </c>
      <c r="M44" s="8">
        <v>3</v>
      </c>
      <c r="N44" s="8">
        <v>37</v>
      </c>
      <c r="O44" s="8">
        <v>6</v>
      </c>
      <c r="P44" s="8">
        <v>0</v>
      </c>
      <c r="Q44" s="8">
        <v>0</v>
      </c>
      <c r="R44" s="8">
        <v>2</v>
      </c>
      <c r="S44" s="8">
        <v>9</v>
      </c>
      <c r="T44" s="8">
        <v>32</v>
      </c>
      <c r="U44" s="9">
        <v>-2.6144664950312393</v>
      </c>
      <c r="V44" s="9">
        <v>-4.1210154009613662</v>
      </c>
      <c r="W44" s="9">
        <v>-2.1950159824051427</v>
      </c>
      <c r="X44" s="9">
        <v>-0.42057568282027386</v>
      </c>
      <c r="Y44" s="9">
        <v>-4.9848931076097918</v>
      </c>
      <c r="Z44" s="9">
        <v>-6.5698556083309478</v>
      </c>
      <c r="AA44" s="9">
        <v>-6.5698556083309478</v>
      </c>
      <c r="AB44" s="9">
        <v>-3.7625006862733441</v>
      </c>
      <c r="AC44" s="9">
        <v>-1.7744402995848689</v>
      </c>
      <c r="AD44" s="9">
        <v>-6.4429434958487288</v>
      </c>
      <c r="AE44" s="9">
        <v>-3.6355885737911242</v>
      </c>
      <c r="AF44" s="9">
        <v>-4.8579809951275728</v>
      </c>
      <c r="AG44" s="9">
        <v>0.78723404255319152</v>
      </c>
      <c r="AH44" s="9">
        <v>0.1276595744680851</v>
      </c>
      <c r="AI44" s="9">
        <v>4.2553191489361701E-2</v>
      </c>
      <c r="AJ44" s="9">
        <v>0.19148936170212766</v>
      </c>
      <c r="AK44" s="9">
        <v>0.68085106382978722</v>
      </c>
      <c r="AL44" s="9">
        <v>2.1276595744680851E-2</v>
      </c>
      <c r="AM44" s="9">
        <v>0</v>
      </c>
      <c r="AN44" s="9">
        <v>0</v>
      </c>
      <c r="AO44" s="9">
        <v>6.3829787234042548E-2</v>
      </c>
      <c r="AP44" s="10">
        <v>1.6360000000000001E-6</v>
      </c>
      <c r="AQ44" s="10">
        <v>3.5479999999999998E-2</v>
      </c>
      <c r="AR44" s="9">
        <v>2.9157199999999999</v>
      </c>
      <c r="AS44" s="10">
        <v>0.64019999999999999</v>
      </c>
      <c r="AT44" s="9">
        <v>1.255112</v>
      </c>
      <c r="AU44" s="9">
        <v>0.88636363636363635</v>
      </c>
    </row>
    <row r="45" spans="1:47" x14ac:dyDescent="0.25">
      <c r="A45" s="6" t="s">
        <v>85</v>
      </c>
      <c r="B45" s="8">
        <v>40</v>
      </c>
      <c r="C45" s="8">
        <v>2</v>
      </c>
      <c r="D45" s="8">
        <v>38</v>
      </c>
      <c r="E45" s="8">
        <v>3</v>
      </c>
      <c r="F45" s="8">
        <v>0</v>
      </c>
      <c r="G45" s="8">
        <v>35</v>
      </c>
      <c r="H45" s="8">
        <v>33</v>
      </c>
      <c r="I45" s="8">
        <v>5</v>
      </c>
      <c r="J45" s="8">
        <v>31</v>
      </c>
      <c r="K45" s="8">
        <v>2</v>
      </c>
      <c r="L45" s="8">
        <v>1</v>
      </c>
      <c r="M45" s="8">
        <v>1</v>
      </c>
      <c r="N45" s="8">
        <v>28</v>
      </c>
      <c r="O45" s="8">
        <v>7</v>
      </c>
      <c r="P45" s="8">
        <v>0</v>
      </c>
      <c r="Q45" s="8">
        <v>0</v>
      </c>
      <c r="R45" s="8">
        <v>0</v>
      </c>
      <c r="S45" s="8">
        <v>7</v>
      </c>
      <c r="T45" s="8">
        <v>28</v>
      </c>
      <c r="U45" s="9">
        <v>-1.9923056082099992</v>
      </c>
      <c r="V45" s="9">
        <v>-6.1497471195046822</v>
      </c>
      <c r="W45" s="9">
        <v>-2.2428565238961635</v>
      </c>
      <c r="X45" s="9">
        <v>-0.31685710533994033</v>
      </c>
      <c r="Y45" s="9">
        <v>-3.532495080827021</v>
      </c>
      <c r="Z45" s="9">
        <v>-6.3398500028846252</v>
      </c>
      <c r="AA45" s="9">
        <v>-4.7548875021634691</v>
      </c>
      <c r="AB45" s="9">
        <v>-4.7548875021634691</v>
      </c>
      <c r="AC45" s="9">
        <v>-1.9259994185562235</v>
      </c>
      <c r="AD45" s="9">
        <v>-4.5647846187835261</v>
      </c>
      <c r="AE45" s="9">
        <v>-4.5647846187835261</v>
      </c>
      <c r="AF45" s="9">
        <v>-3.3423921974470781</v>
      </c>
      <c r="AG45" s="9">
        <v>0.7</v>
      </c>
      <c r="AH45" s="9">
        <v>0.17499999999999999</v>
      </c>
      <c r="AI45" s="9">
        <v>0</v>
      </c>
      <c r="AJ45" s="9">
        <v>0.17499999999999999</v>
      </c>
      <c r="AK45" s="9">
        <v>0.7</v>
      </c>
      <c r="AL45" s="9">
        <v>7.4999999999999997E-2</v>
      </c>
      <c r="AM45" s="9">
        <v>0</v>
      </c>
      <c r="AN45" s="9">
        <v>2.5000000000000001E-2</v>
      </c>
      <c r="AO45" s="9">
        <v>2.5000000000000001E-2</v>
      </c>
      <c r="AP45" s="10">
        <v>5.0830000000000005E-4</v>
      </c>
      <c r="AQ45" s="10">
        <v>0.19620000000000001</v>
      </c>
      <c r="AR45" s="9">
        <v>1.895777</v>
      </c>
      <c r="AS45" s="10">
        <v>0.80410000000000004</v>
      </c>
      <c r="AT45" s="9">
        <v>1.116654</v>
      </c>
      <c r="AU45" s="9">
        <v>0.86842105263157898</v>
      </c>
    </row>
    <row r="46" spans="1:47" x14ac:dyDescent="0.25">
      <c r="A46" s="6" t="s">
        <v>86</v>
      </c>
      <c r="B46" s="8">
        <v>25</v>
      </c>
      <c r="C46" s="8">
        <v>3</v>
      </c>
      <c r="D46" s="8">
        <v>22</v>
      </c>
      <c r="E46" s="8">
        <v>5</v>
      </c>
      <c r="F46" s="8">
        <v>0</v>
      </c>
      <c r="G46" s="8">
        <v>17</v>
      </c>
      <c r="H46" s="8">
        <v>15</v>
      </c>
      <c r="I46" s="8">
        <v>7</v>
      </c>
      <c r="J46" s="8">
        <v>15</v>
      </c>
      <c r="K46" s="8">
        <v>0</v>
      </c>
      <c r="L46" s="8">
        <v>1</v>
      </c>
      <c r="M46" s="8">
        <v>2</v>
      </c>
      <c r="N46" s="8">
        <v>17</v>
      </c>
      <c r="O46" s="8">
        <v>0</v>
      </c>
      <c r="P46" s="8">
        <v>0</v>
      </c>
      <c r="Q46" s="8">
        <v>0</v>
      </c>
      <c r="R46" s="8">
        <v>0</v>
      </c>
      <c r="S46" s="8">
        <v>13</v>
      </c>
      <c r="T46" s="8">
        <v>4</v>
      </c>
      <c r="U46" s="9">
        <v>-8.4136279290241731</v>
      </c>
      <c r="V46" s="9">
        <v>-5.1292830169449664</v>
      </c>
      <c r="W46" s="9">
        <v>-0.37439551478149785</v>
      </c>
      <c r="X46" s="9">
        <v>-1.9593580155026542</v>
      </c>
      <c r="Y46" s="9">
        <v>-2.2129937233341983</v>
      </c>
      <c r="Z46" s="9">
        <v>-5.6724253419714961</v>
      </c>
      <c r="AA46" s="9">
        <v>-4.08746284125034</v>
      </c>
      <c r="AB46" s="9">
        <v>-3.350497247084133</v>
      </c>
      <c r="AC46" s="9">
        <v>1.5849625007211563</v>
      </c>
      <c r="AD46" s="9">
        <v>-3.5443205162238103</v>
      </c>
      <c r="AE46" s="9">
        <v>-2.8073549220576046</v>
      </c>
      <c r="AF46" s="9">
        <v>-1.6698513983076693</v>
      </c>
      <c r="AG46" s="9">
        <v>0.68</v>
      </c>
      <c r="AH46" s="9">
        <v>0</v>
      </c>
      <c r="AI46" s="9">
        <v>0</v>
      </c>
      <c r="AJ46" s="9">
        <v>0.52</v>
      </c>
      <c r="AK46" s="9">
        <v>0.16</v>
      </c>
      <c r="AL46" s="9">
        <v>0.2</v>
      </c>
      <c r="AM46" s="9">
        <v>0</v>
      </c>
      <c r="AN46" s="9">
        <v>0.04</v>
      </c>
      <c r="AO46" s="9">
        <v>0.08</v>
      </c>
      <c r="AP46" s="10">
        <v>1.526E-5</v>
      </c>
      <c r="AQ46" s="10">
        <v>5.5859999999999998E-3</v>
      </c>
      <c r="AR46" s="9" t="s">
        <v>54</v>
      </c>
      <c r="AS46" s="10">
        <v>5.2290000000000002E-6</v>
      </c>
      <c r="AT46" s="9">
        <v>14.044650000000001</v>
      </c>
      <c r="AU46" s="9">
        <v>0.68181818181818177</v>
      </c>
    </row>
    <row r="47" spans="1:47" x14ac:dyDescent="0.25">
      <c r="A47" s="6" t="s">
        <v>87</v>
      </c>
      <c r="B47" s="8">
        <v>1</v>
      </c>
      <c r="C47" s="8">
        <v>0</v>
      </c>
      <c r="D47" s="8">
        <v>1</v>
      </c>
      <c r="E47" s="8">
        <v>0</v>
      </c>
      <c r="F47" s="8">
        <v>0</v>
      </c>
      <c r="G47" s="8">
        <v>1</v>
      </c>
      <c r="H47" s="8">
        <v>1</v>
      </c>
      <c r="I47" s="8">
        <v>0</v>
      </c>
      <c r="J47" s="8">
        <v>1</v>
      </c>
      <c r="K47" s="8">
        <v>0</v>
      </c>
      <c r="L47" s="8">
        <v>0</v>
      </c>
      <c r="M47" s="8">
        <v>0</v>
      </c>
      <c r="N47" s="8">
        <v>1</v>
      </c>
      <c r="O47" s="8">
        <v>0</v>
      </c>
      <c r="P47" s="8">
        <v>0</v>
      </c>
      <c r="Q47" s="8">
        <v>0</v>
      </c>
      <c r="R47" s="8">
        <v>0</v>
      </c>
      <c r="S47" s="8">
        <v>1</v>
      </c>
      <c r="T47" s="8">
        <v>0</v>
      </c>
      <c r="U47" s="9">
        <v>-4.3923174227787607</v>
      </c>
      <c r="V47" s="9">
        <v>-1.5849625007211563</v>
      </c>
      <c r="W47" s="9">
        <v>0</v>
      </c>
      <c r="X47" s="9">
        <v>-1.5849625007211563</v>
      </c>
      <c r="Y47" s="9">
        <v>-1.5849625007211563</v>
      </c>
      <c r="Z47" s="9">
        <v>-1.5849625007211563</v>
      </c>
      <c r="AA47" s="9">
        <v>-1.5849625007211563</v>
      </c>
      <c r="AB47" s="9">
        <v>-1.5849625007211563</v>
      </c>
      <c r="AC47" s="9">
        <v>1.5849625007211563</v>
      </c>
      <c r="AD47" s="9">
        <v>-1.5849625007211563</v>
      </c>
      <c r="AE47" s="9">
        <v>-1.5849625007211563</v>
      </c>
      <c r="AF47" s="9">
        <v>-1.5849625007211563</v>
      </c>
      <c r="AG47" s="9">
        <v>1</v>
      </c>
      <c r="AH47" s="9">
        <v>0</v>
      </c>
      <c r="AI47" s="9">
        <v>0</v>
      </c>
      <c r="AJ47" s="9">
        <v>1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10">
        <v>1</v>
      </c>
      <c r="AQ47" s="10">
        <v>1</v>
      </c>
      <c r="AR47" s="9" t="s">
        <v>54</v>
      </c>
      <c r="AS47" s="10">
        <v>0.1915</v>
      </c>
      <c r="AT47" s="9" t="s">
        <v>54</v>
      </c>
      <c r="AU47" s="9">
        <v>1</v>
      </c>
    </row>
    <row r="48" spans="1:47" x14ac:dyDescent="0.25">
      <c r="A48" s="6" t="s">
        <v>88</v>
      </c>
      <c r="B48" s="8">
        <v>53</v>
      </c>
      <c r="C48" s="8">
        <v>2</v>
      </c>
      <c r="D48" s="8">
        <v>51</v>
      </c>
      <c r="E48" s="8">
        <v>0</v>
      </c>
      <c r="F48" s="8">
        <v>0</v>
      </c>
      <c r="G48" s="8">
        <v>51</v>
      </c>
      <c r="H48" s="8">
        <v>39</v>
      </c>
      <c r="I48" s="8">
        <v>12</v>
      </c>
      <c r="J48" s="8">
        <v>39</v>
      </c>
      <c r="K48" s="8">
        <v>0</v>
      </c>
      <c r="L48" s="8">
        <v>0</v>
      </c>
      <c r="M48" s="8">
        <v>2</v>
      </c>
      <c r="N48" s="8">
        <v>42</v>
      </c>
      <c r="O48" s="8">
        <v>8</v>
      </c>
      <c r="P48" s="8">
        <v>0</v>
      </c>
      <c r="Q48" s="8">
        <v>1</v>
      </c>
      <c r="R48" s="8">
        <v>0</v>
      </c>
      <c r="S48" s="8">
        <v>20</v>
      </c>
      <c r="T48" s="8">
        <v>30</v>
      </c>
      <c r="U48" s="9">
        <v>-2.3850451121405269</v>
      </c>
      <c r="V48" s="9">
        <v>-6.6582114827517955</v>
      </c>
      <c r="W48" s="9">
        <v>-1.3006594781337111</v>
      </c>
      <c r="X48" s="9">
        <v>-0.72747414518890852</v>
      </c>
      <c r="Y48" s="9">
        <v>-6.7414669864011483</v>
      </c>
      <c r="Z48" s="9">
        <v>-6.7414669864011483</v>
      </c>
      <c r="AA48" s="9">
        <v>-6.7414669864011483</v>
      </c>
      <c r="AB48" s="9">
        <v>-4.4195388915137848</v>
      </c>
      <c r="AC48" s="9">
        <v>-0.57318533294480267</v>
      </c>
      <c r="AD48" s="9">
        <v>-6.6865005271832185</v>
      </c>
      <c r="AE48" s="9">
        <v>-4.3645724322958559</v>
      </c>
      <c r="AF48" s="9">
        <v>-6.6865005271832185</v>
      </c>
      <c r="AG48" s="9">
        <v>0.79245283018867929</v>
      </c>
      <c r="AH48" s="9">
        <v>0.15094339622641509</v>
      </c>
      <c r="AI48" s="9">
        <v>0</v>
      </c>
      <c r="AJ48" s="9">
        <v>0.37735849056603776</v>
      </c>
      <c r="AK48" s="9">
        <v>0.56603773584905659</v>
      </c>
      <c r="AL48" s="9">
        <v>0</v>
      </c>
      <c r="AM48" s="9">
        <v>0</v>
      </c>
      <c r="AN48" s="9">
        <v>0</v>
      </c>
      <c r="AO48" s="9">
        <v>3.7735849056603772E-2</v>
      </c>
      <c r="AP48" s="10">
        <v>1.164E-6</v>
      </c>
      <c r="AQ48" s="10">
        <v>4.6730000000000001E-2</v>
      </c>
      <c r="AR48" s="9">
        <v>2.4850340000000002</v>
      </c>
      <c r="AS48" s="10">
        <v>8.5769999999999996E-3</v>
      </c>
      <c r="AT48" s="9">
        <v>2.955489</v>
      </c>
      <c r="AU48" s="9">
        <v>0.76470588235294112</v>
      </c>
    </row>
    <row r="49" spans="1:47" x14ac:dyDescent="0.25">
      <c r="A49" s="6" t="s">
        <v>89</v>
      </c>
      <c r="B49" s="8">
        <v>39</v>
      </c>
      <c r="C49" s="8">
        <v>8</v>
      </c>
      <c r="D49" s="8">
        <v>31</v>
      </c>
      <c r="E49" s="8">
        <v>0</v>
      </c>
      <c r="F49" s="8">
        <v>0</v>
      </c>
      <c r="G49" s="8">
        <v>31</v>
      </c>
      <c r="H49" s="8">
        <v>25</v>
      </c>
      <c r="I49" s="8">
        <v>6</v>
      </c>
      <c r="J49" s="8">
        <v>25</v>
      </c>
      <c r="K49" s="8">
        <v>0</v>
      </c>
      <c r="L49" s="8">
        <v>2</v>
      </c>
      <c r="M49" s="8">
        <v>6</v>
      </c>
      <c r="N49" s="8">
        <v>26</v>
      </c>
      <c r="O49" s="8">
        <v>5</v>
      </c>
      <c r="P49" s="8">
        <v>0</v>
      </c>
      <c r="Q49" s="8">
        <v>0</v>
      </c>
      <c r="R49" s="8">
        <v>2</v>
      </c>
      <c r="S49" s="8">
        <v>16</v>
      </c>
      <c r="T49" s="8">
        <v>13</v>
      </c>
      <c r="U49" s="9">
        <v>-2.3669280795267134</v>
      </c>
      <c r="V49" s="9">
        <v>-3.6553518286125546</v>
      </c>
      <c r="W49" s="9">
        <v>-0.93288580414146305</v>
      </c>
      <c r="X49" s="9">
        <v>-1.2223924213364481</v>
      </c>
      <c r="Y49" s="9">
        <v>-6.3037807481771031</v>
      </c>
      <c r="Z49" s="9">
        <v>-6.3037807481771031</v>
      </c>
      <c r="AA49" s="9">
        <v>-3.9818526532897405</v>
      </c>
      <c r="AB49" s="9">
        <v>-2.6033410300360109</v>
      </c>
      <c r="AC49" s="9">
        <v>0.28950661719498505</v>
      </c>
      <c r="AD49" s="9">
        <v>-3.6553518286125546</v>
      </c>
      <c r="AE49" s="9">
        <v>-2.2768402053588246</v>
      </c>
      <c r="AF49" s="9">
        <v>-5.9772799234999168</v>
      </c>
      <c r="AG49" s="9">
        <v>0.66666666666666663</v>
      </c>
      <c r="AH49" s="9">
        <v>0.12820512820512819</v>
      </c>
      <c r="AI49" s="9">
        <v>5.128205128205128E-2</v>
      </c>
      <c r="AJ49" s="9">
        <v>0.41025641025641024</v>
      </c>
      <c r="AK49" s="9">
        <v>0.33333333333333331</v>
      </c>
      <c r="AL49" s="9">
        <v>0</v>
      </c>
      <c r="AM49" s="9">
        <v>0</v>
      </c>
      <c r="AN49" s="9">
        <v>5.128205128205128E-2</v>
      </c>
      <c r="AO49" s="9">
        <v>0.15384615384615385</v>
      </c>
      <c r="AP49" s="10">
        <v>1.9220000000000001E-4</v>
      </c>
      <c r="AQ49" s="10">
        <v>0.1079</v>
      </c>
      <c r="AR49" s="9">
        <v>2.4599090000000001</v>
      </c>
      <c r="AS49" s="10">
        <v>2.262E-4</v>
      </c>
      <c r="AT49" s="9">
        <v>5.4067160000000003</v>
      </c>
      <c r="AU49" s="9">
        <v>0.80645161290322576</v>
      </c>
    </row>
    <row r="50" spans="1:47" x14ac:dyDescent="0.25">
      <c r="A50" s="6" t="s">
        <v>90</v>
      </c>
      <c r="B50" s="8">
        <v>35</v>
      </c>
      <c r="C50" s="8">
        <v>3</v>
      </c>
      <c r="D50" s="8">
        <v>32</v>
      </c>
      <c r="E50" s="8">
        <v>3</v>
      </c>
      <c r="F50" s="8">
        <v>0</v>
      </c>
      <c r="G50" s="8">
        <v>29</v>
      </c>
      <c r="H50" s="8">
        <v>27</v>
      </c>
      <c r="I50" s="8">
        <v>5</v>
      </c>
      <c r="J50" s="8">
        <v>25</v>
      </c>
      <c r="K50" s="8">
        <v>2</v>
      </c>
      <c r="L50" s="8">
        <v>3</v>
      </c>
      <c r="M50" s="8">
        <v>0</v>
      </c>
      <c r="N50" s="8">
        <v>25</v>
      </c>
      <c r="O50" s="8">
        <v>4</v>
      </c>
      <c r="P50" s="8">
        <v>0</v>
      </c>
      <c r="Q50" s="8">
        <v>0</v>
      </c>
      <c r="R50" s="8">
        <v>0</v>
      </c>
      <c r="S50" s="8">
        <v>23</v>
      </c>
      <c r="T50" s="8">
        <v>6</v>
      </c>
      <c r="U50" s="9">
        <v>-2.6288167903105837</v>
      </c>
      <c r="V50" s="9">
        <v>-5.8826430493618416</v>
      </c>
      <c r="W50" s="9">
        <v>-0.32805419768420391</v>
      </c>
      <c r="X50" s="9">
        <v>-2.1822033312207494</v>
      </c>
      <c r="Y50" s="9">
        <v>-3.3423921974470781</v>
      </c>
      <c r="Z50" s="9">
        <v>-6.1497471195046822</v>
      </c>
      <c r="AA50" s="9">
        <v>-3.3423921974470781</v>
      </c>
      <c r="AB50" s="9">
        <v>-6.1497471195046822</v>
      </c>
      <c r="AC50" s="9">
        <v>1.8541491335365454</v>
      </c>
      <c r="AD50" s="9">
        <v>-3.0752881273042374</v>
      </c>
      <c r="AE50" s="9">
        <v>-5.8826430493618416</v>
      </c>
      <c r="AF50" s="9">
        <v>-3.0752881273042374</v>
      </c>
      <c r="AG50" s="9">
        <v>0.7142857142857143</v>
      </c>
      <c r="AH50" s="9">
        <v>0.11428571428571428</v>
      </c>
      <c r="AI50" s="9">
        <v>0</v>
      </c>
      <c r="AJ50" s="9">
        <v>0.65714285714285714</v>
      </c>
      <c r="AK50" s="9">
        <v>0.17142857142857143</v>
      </c>
      <c r="AL50" s="9">
        <v>8.5714285714285715E-2</v>
      </c>
      <c r="AM50" s="9">
        <v>0</v>
      </c>
      <c r="AN50" s="9">
        <v>8.5714285714285715E-2</v>
      </c>
      <c r="AO50" s="9">
        <v>0</v>
      </c>
      <c r="AP50" s="10">
        <v>1.037E-4</v>
      </c>
      <c r="AQ50" s="10">
        <v>6.0310000000000002E-2</v>
      </c>
      <c r="AR50" s="9">
        <v>2.95302</v>
      </c>
      <c r="AS50" s="10">
        <v>3.4029999999999999E-9</v>
      </c>
      <c r="AT50" s="9">
        <v>16.586819999999999</v>
      </c>
      <c r="AU50" s="9">
        <v>0.84375</v>
      </c>
    </row>
    <row r="51" spans="1:47" x14ac:dyDescent="0.25">
      <c r="A51" s="6" t="s">
        <v>91</v>
      </c>
      <c r="B51" s="8">
        <v>42</v>
      </c>
      <c r="C51" s="8">
        <v>7</v>
      </c>
      <c r="D51" s="8">
        <v>35</v>
      </c>
      <c r="E51" s="8">
        <v>1</v>
      </c>
      <c r="F51" s="8">
        <v>0</v>
      </c>
      <c r="G51" s="8">
        <v>34</v>
      </c>
      <c r="H51" s="8">
        <v>30</v>
      </c>
      <c r="I51" s="8">
        <v>5</v>
      </c>
      <c r="J51" s="8">
        <v>30</v>
      </c>
      <c r="K51" s="8">
        <v>0</v>
      </c>
      <c r="L51" s="8">
        <v>3</v>
      </c>
      <c r="M51" s="8">
        <v>4</v>
      </c>
      <c r="N51" s="8">
        <v>27</v>
      </c>
      <c r="O51" s="8">
        <v>7</v>
      </c>
      <c r="P51" s="8">
        <v>0</v>
      </c>
      <c r="Q51" s="8">
        <v>0</v>
      </c>
      <c r="R51" s="8">
        <v>1</v>
      </c>
      <c r="S51" s="8">
        <v>12</v>
      </c>
      <c r="T51" s="8">
        <v>21</v>
      </c>
      <c r="U51" s="9">
        <v>-1.9399334314280219</v>
      </c>
      <c r="V51" s="9">
        <v>-4.5235619560570131</v>
      </c>
      <c r="W51" s="9">
        <v>-1.4646682670034445</v>
      </c>
      <c r="X51" s="9">
        <v>-0.68225970207607112</v>
      </c>
      <c r="Y51" s="9">
        <v>-4.8244284354165456</v>
      </c>
      <c r="Z51" s="9">
        <v>-6.4093909361377026</v>
      </c>
      <c r="AA51" s="9">
        <v>-3.602036014080098</v>
      </c>
      <c r="AB51" s="9">
        <v>-3.2394659346953896</v>
      </c>
      <c r="AC51" s="9">
        <v>-0.78240856492737321</v>
      </c>
      <c r="AD51" s="9">
        <v>-3.3011695347205654</v>
      </c>
      <c r="AE51" s="9">
        <v>-2.938599455335857</v>
      </c>
      <c r="AF51" s="9">
        <v>-4.5235619560570131</v>
      </c>
      <c r="AG51" s="9">
        <v>0.6428571428571429</v>
      </c>
      <c r="AH51" s="9">
        <v>0.16666666666666666</v>
      </c>
      <c r="AI51" s="9">
        <v>2.3809523809523808E-2</v>
      </c>
      <c r="AJ51" s="9">
        <v>0.2857142857142857</v>
      </c>
      <c r="AK51" s="9">
        <v>0.5</v>
      </c>
      <c r="AL51" s="9">
        <v>2.3809523809523808E-2</v>
      </c>
      <c r="AM51" s="9">
        <v>0</v>
      </c>
      <c r="AN51" s="9">
        <v>7.1428571428571425E-2</v>
      </c>
      <c r="AO51" s="9">
        <v>9.5238095238095233E-2</v>
      </c>
      <c r="AP51" s="10">
        <v>8.2140000000000002E-4</v>
      </c>
      <c r="AQ51" s="10">
        <v>0.27079999999999999</v>
      </c>
      <c r="AR51" s="9">
        <v>1.8284720000000001</v>
      </c>
      <c r="AS51" s="10">
        <v>5.2400000000000002E-2</v>
      </c>
      <c r="AT51" s="9">
        <v>2.533229</v>
      </c>
      <c r="AU51" s="9">
        <v>0.8571428571428571</v>
      </c>
    </row>
    <row r="52" spans="1:47" x14ac:dyDescent="0.25">
      <c r="A52" s="6" t="s">
        <v>92</v>
      </c>
      <c r="B52" s="8">
        <v>29</v>
      </c>
      <c r="C52" s="8">
        <v>1</v>
      </c>
      <c r="D52" s="8">
        <v>28</v>
      </c>
      <c r="E52" s="8">
        <v>1</v>
      </c>
      <c r="F52" s="8">
        <v>0</v>
      </c>
      <c r="G52" s="8">
        <v>27</v>
      </c>
      <c r="H52" s="8">
        <v>24</v>
      </c>
      <c r="I52" s="8">
        <v>4</v>
      </c>
      <c r="J52" s="8">
        <v>24</v>
      </c>
      <c r="K52" s="8">
        <v>0</v>
      </c>
      <c r="L52" s="8">
        <v>1</v>
      </c>
      <c r="M52" s="8">
        <v>0</v>
      </c>
      <c r="N52" s="8">
        <v>25</v>
      </c>
      <c r="O52" s="8">
        <v>2</v>
      </c>
      <c r="P52" s="8">
        <v>0</v>
      </c>
      <c r="Q52" s="8">
        <v>0</v>
      </c>
      <c r="R52" s="8">
        <v>1</v>
      </c>
      <c r="S52" s="8">
        <v>13</v>
      </c>
      <c r="T52" s="8">
        <v>13</v>
      </c>
      <c r="U52" s="9">
        <v>-3.6111147885771251</v>
      </c>
      <c r="V52" s="9">
        <v>-4.1963972128035039</v>
      </c>
      <c r="W52" s="9">
        <v>-1.026472211361191</v>
      </c>
      <c r="X52" s="9">
        <v>-1.026472211361191</v>
      </c>
      <c r="Y52" s="9">
        <v>-4.2976805486406855</v>
      </c>
      <c r="Z52" s="9">
        <v>-5.8826430493618416</v>
      </c>
      <c r="AA52" s="9">
        <v>-4.2976805486406855</v>
      </c>
      <c r="AB52" s="9">
        <v>-5.8826430493618416</v>
      </c>
      <c r="AC52" s="9">
        <v>0</v>
      </c>
      <c r="AD52" s="9">
        <v>-4.1963972128035039</v>
      </c>
      <c r="AE52" s="9">
        <v>-5.7813597135246599</v>
      </c>
      <c r="AF52" s="9">
        <v>-4.1963972128035039</v>
      </c>
      <c r="AG52" s="9">
        <v>0.86206896551724133</v>
      </c>
      <c r="AH52" s="9">
        <v>6.8965517241379309E-2</v>
      </c>
      <c r="AI52" s="9">
        <v>3.4482758620689655E-2</v>
      </c>
      <c r="AJ52" s="9">
        <v>0.44827586206896552</v>
      </c>
      <c r="AK52" s="9">
        <v>0.44827586206896552</v>
      </c>
      <c r="AL52" s="9">
        <v>3.4482758620689655E-2</v>
      </c>
      <c r="AM52" s="9">
        <v>0</v>
      </c>
      <c r="AN52" s="9">
        <v>3.4482758620689655E-2</v>
      </c>
      <c r="AO52" s="9">
        <v>0</v>
      </c>
      <c r="AP52" s="10">
        <v>5.648E-6</v>
      </c>
      <c r="AQ52" s="10">
        <v>1.2109999999999999E-2</v>
      </c>
      <c r="AR52" s="9">
        <v>5.886234</v>
      </c>
      <c r="AS52" s="10">
        <v>1.9250000000000001E-3</v>
      </c>
      <c r="AT52" s="9">
        <v>4.4015659999999999</v>
      </c>
      <c r="AU52" s="9">
        <v>0.8571428571428571</v>
      </c>
    </row>
    <row r="53" spans="1:47" x14ac:dyDescent="0.25">
      <c r="A53" s="6" t="s">
        <v>93</v>
      </c>
      <c r="B53" s="8">
        <v>28</v>
      </c>
      <c r="C53" s="8">
        <v>0</v>
      </c>
      <c r="D53" s="8">
        <v>28</v>
      </c>
      <c r="E53" s="8">
        <v>3</v>
      </c>
      <c r="F53" s="8">
        <v>0</v>
      </c>
      <c r="G53" s="8">
        <v>25</v>
      </c>
      <c r="H53" s="8">
        <v>23</v>
      </c>
      <c r="I53" s="8">
        <v>5</v>
      </c>
      <c r="J53" s="8">
        <v>21</v>
      </c>
      <c r="K53" s="8">
        <v>2</v>
      </c>
      <c r="L53" s="8">
        <v>0</v>
      </c>
      <c r="M53" s="8">
        <v>0</v>
      </c>
      <c r="N53" s="8">
        <v>19</v>
      </c>
      <c r="O53" s="8">
        <v>6</v>
      </c>
      <c r="P53" s="8">
        <v>0</v>
      </c>
      <c r="Q53" s="8">
        <v>0</v>
      </c>
      <c r="R53" s="8">
        <v>0</v>
      </c>
      <c r="S53" s="8">
        <v>4</v>
      </c>
      <c r="T53" s="8">
        <v>21</v>
      </c>
      <c r="U53" s="9">
        <v>-1.6547839502187278</v>
      </c>
      <c r="V53" s="9">
        <v>-5.6724253419714961</v>
      </c>
      <c r="W53" s="9">
        <v>-2.5025003405291835</v>
      </c>
      <c r="X53" s="9">
        <v>-0.24616058726939766</v>
      </c>
      <c r="Y53" s="9">
        <v>-3.0255350921071376</v>
      </c>
      <c r="Z53" s="9">
        <v>-5.8328900141647422</v>
      </c>
      <c r="AA53" s="9">
        <v>-5.8328900141647422</v>
      </c>
      <c r="AB53" s="9">
        <v>-5.8328900141647422</v>
      </c>
      <c r="AC53" s="9">
        <v>-2.2563397532597858</v>
      </c>
      <c r="AD53" s="9">
        <v>-5.6724253419714961</v>
      </c>
      <c r="AE53" s="9">
        <v>-5.6724253419714961</v>
      </c>
      <c r="AF53" s="9">
        <v>-2.8650704199138914</v>
      </c>
      <c r="AG53" s="9">
        <v>0.6785714285714286</v>
      </c>
      <c r="AH53" s="9">
        <v>0.21428571428571427</v>
      </c>
      <c r="AI53" s="9">
        <v>0</v>
      </c>
      <c r="AJ53" s="9">
        <v>0.14285714285714285</v>
      </c>
      <c r="AK53" s="9">
        <v>0.75</v>
      </c>
      <c r="AL53" s="9">
        <v>0.10714285714285714</v>
      </c>
      <c r="AM53" s="9">
        <v>0</v>
      </c>
      <c r="AN53" s="9">
        <v>0</v>
      </c>
      <c r="AO53" s="9">
        <v>0</v>
      </c>
      <c r="AP53" s="10">
        <v>1.4630000000000001E-2</v>
      </c>
      <c r="AQ53" s="10">
        <v>0.47460000000000002</v>
      </c>
      <c r="AR53" s="9">
        <v>1.5029410000000001</v>
      </c>
      <c r="AS53" s="10">
        <v>1</v>
      </c>
      <c r="AT53" s="9">
        <v>0.85267490000000001</v>
      </c>
      <c r="AU53" s="9">
        <v>0.8214285714285714</v>
      </c>
    </row>
    <row r="54" spans="1:47" x14ac:dyDescent="0.25">
      <c r="A54" s="6" t="s">
        <v>94</v>
      </c>
      <c r="B54" s="8">
        <v>28</v>
      </c>
      <c r="C54" s="8">
        <v>2</v>
      </c>
      <c r="D54" s="8">
        <v>26</v>
      </c>
      <c r="E54" s="8">
        <v>4</v>
      </c>
      <c r="F54" s="8">
        <v>1</v>
      </c>
      <c r="G54" s="8">
        <v>21</v>
      </c>
      <c r="H54" s="8">
        <v>19</v>
      </c>
      <c r="I54" s="8">
        <v>7</v>
      </c>
      <c r="J54" s="8">
        <v>19</v>
      </c>
      <c r="K54" s="8">
        <v>0</v>
      </c>
      <c r="L54" s="8">
        <v>1</v>
      </c>
      <c r="M54" s="8">
        <v>1</v>
      </c>
      <c r="N54" s="8">
        <v>18</v>
      </c>
      <c r="O54" s="8">
        <v>3</v>
      </c>
      <c r="P54" s="8">
        <v>0</v>
      </c>
      <c r="Q54" s="8">
        <v>0</v>
      </c>
      <c r="R54" s="8">
        <v>1</v>
      </c>
      <c r="S54" s="8">
        <v>7</v>
      </c>
      <c r="T54" s="8">
        <v>13</v>
      </c>
      <c r="U54" s="9">
        <v>-2.5651176893242846</v>
      </c>
      <c r="V54" s="9">
        <v>-3.8413022539809418</v>
      </c>
      <c r="W54" s="9">
        <v>-1.5193741590935794</v>
      </c>
      <c r="X54" s="9">
        <v>-0.67137725253862934</v>
      </c>
      <c r="Y54" s="9">
        <v>-2.6629650127224296</v>
      </c>
      <c r="Z54" s="9">
        <v>-4.2479275134435861</v>
      </c>
      <c r="AA54" s="9">
        <v>-4.2479275134435861</v>
      </c>
      <c r="AB54" s="9">
        <v>-4.2479275134435861</v>
      </c>
      <c r="AC54" s="9">
        <v>-0.84799690655494997</v>
      </c>
      <c r="AD54" s="9">
        <v>-3.8413022539809418</v>
      </c>
      <c r="AE54" s="9">
        <v>-3.8413022539809418</v>
      </c>
      <c r="AF54" s="9">
        <v>-1.9668331360648008</v>
      </c>
      <c r="AG54" s="9">
        <v>0.6428571428571429</v>
      </c>
      <c r="AH54" s="9">
        <v>0.10714285714285714</v>
      </c>
      <c r="AI54" s="9">
        <v>3.5714285714285712E-2</v>
      </c>
      <c r="AJ54" s="9">
        <v>0.25</v>
      </c>
      <c r="AK54" s="9">
        <v>0.4642857142857143</v>
      </c>
      <c r="AL54" s="9">
        <v>0.14285714285714285</v>
      </c>
      <c r="AM54" s="9">
        <v>3.5714285714285712E-2</v>
      </c>
      <c r="AN54" s="9">
        <v>3.5714285714285712E-2</v>
      </c>
      <c r="AO54" s="9">
        <v>3.5714285714285712E-2</v>
      </c>
      <c r="AP54" s="10">
        <v>1.49E-3</v>
      </c>
      <c r="AQ54" s="10">
        <v>0.1176</v>
      </c>
      <c r="AR54" s="9">
        <v>2.8347720000000001</v>
      </c>
      <c r="AS54" s="10">
        <v>0.13020000000000001</v>
      </c>
      <c r="AT54" s="9">
        <v>2.3856660000000001</v>
      </c>
      <c r="AU54" s="9">
        <v>0.73076923076923073</v>
      </c>
    </row>
    <row r="55" spans="1:47" x14ac:dyDescent="0.25">
      <c r="A55" s="6" t="s">
        <v>95</v>
      </c>
      <c r="B55" s="8">
        <v>41</v>
      </c>
      <c r="C55" s="8">
        <v>2</v>
      </c>
      <c r="D55" s="8">
        <v>39</v>
      </c>
      <c r="E55" s="8">
        <v>4</v>
      </c>
      <c r="F55" s="8">
        <v>0</v>
      </c>
      <c r="G55" s="8">
        <v>35</v>
      </c>
      <c r="H55" s="8">
        <v>37</v>
      </c>
      <c r="I55" s="8">
        <v>2</v>
      </c>
      <c r="J55" s="8">
        <v>34</v>
      </c>
      <c r="K55" s="8">
        <v>3</v>
      </c>
      <c r="L55" s="8">
        <v>2</v>
      </c>
      <c r="M55" s="8">
        <v>0</v>
      </c>
      <c r="N55" s="8">
        <v>31</v>
      </c>
      <c r="O55" s="8">
        <v>4</v>
      </c>
      <c r="P55" s="8">
        <v>0</v>
      </c>
      <c r="Q55" s="8">
        <v>0</v>
      </c>
      <c r="R55" s="8">
        <v>1</v>
      </c>
      <c r="S55" s="8">
        <v>17</v>
      </c>
      <c r="T55" s="8">
        <v>17</v>
      </c>
      <c r="U55" s="9">
        <v>-2.938599455335857</v>
      </c>
      <c r="V55" s="9">
        <v>-4.5647846187835261</v>
      </c>
      <c r="W55" s="9">
        <v>-1.0204641025597156</v>
      </c>
      <c r="X55" s="9">
        <v>-1.0204641025597156</v>
      </c>
      <c r="Y55" s="9">
        <v>-3.2051144299046128</v>
      </c>
      <c r="Z55" s="9">
        <v>-6.3750394313469254</v>
      </c>
      <c r="AA55" s="9">
        <v>-4.0531113364595628</v>
      </c>
      <c r="AB55" s="9">
        <v>-6.3750394313469254</v>
      </c>
      <c r="AC55" s="9">
        <v>0</v>
      </c>
      <c r="AD55" s="9">
        <v>-3.8278190246173196</v>
      </c>
      <c r="AE55" s="9">
        <v>-6.1497471195046822</v>
      </c>
      <c r="AF55" s="9">
        <v>-2.9798221180623696</v>
      </c>
      <c r="AG55" s="9">
        <v>0.75609756097560976</v>
      </c>
      <c r="AH55" s="9">
        <v>9.7560975609756101E-2</v>
      </c>
      <c r="AI55" s="9">
        <v>2.4390243902439025E-2</v>
      </c>
      <c r="AJ55" s="9">
        <v>0.41463414634146339</v>
      </c>
      <c r="AK55" s="9">
        <v>0.41463414634146339</v>
      </c>
      <c r="AL55" s="9">
        <v>9.7560975609756101E-2</v>
      </c>
      <c r="AM55" s="9">
        <v>0</v>
      </c>
      <c r="AN55" s="9">
        <v>4.878048780487805E-2</v>
      </c>
      <c r="AO55" s="9">
        <v>0</v>
      </c>
      <c r="AP55" s="10">
        <v>3.4649999999999999E-6</v>
      </c>
      <c r="AQ55" s="10">
        <v>2.3560000000000001E-2</v>
      </c>
      <c r="AR55" s="9">
        <v>3.658175</v>
      </c>
      <c r="AS55" s="10">
        <v>6.3540000000000005E-4</v>
      </c>
      <c r="AT55" s="9">
        <v>4.4077039999999998</v>
      </c>
      <c r="AU55" s="9">
        <v>0.94871794871794868</v>
      </c>
    </row>
    <row r="56" spans="1:47" x14ac:dyDescent="0.25">
      <c r="A56" s="6" t="s">
        <v>96</v>
      </c>
      <c r="B56" s="8">
        <v>37</v>
      </c>
      <c r="C56" s="8">
        <v>0</v>
      </c>
      <c r="D56" s="8">
        <v>37</v>
      </c>
      <c r="E56" s="8">
        <v>3</v>
      </c>
      <c r="F56" s="8">
        <v>1</v>
      </c>
      <c r="G56" s="8">
        <v>33</v>
      </c>
      <c r="H56" s="8">
        <v>32</v>
      </c>
      <c r="I56" s="8">
        <v>5</v>
      </c>
      <c r="J56" s="8">
        <v>29</v>
      </c>
      <c r="K56" s="8">
        <v>3</v>
      </c>
      <c r="L56" s="8">
        <v>0</v>
      </c>
      <c r="M56" s="8">
        <v>0</v>
      </c>
      <c r="N56" s="8">
        <v>25</v>
      </c>
      <c r="O56" s="8">
        <v>8</v>
      </c>
      <c r="P56" s="8">
        <v>0</v>
      </c>
      <c r="Q56" s="8">
        <v>0</v>
      </c>
      <c r="R56" s="8">
        <v>0</v>
      </c>
      <c r="S56" s="8">
        <v>16</v>
      </c>
      <c r="T56" s="8">
        <v>17</v>
      </c>
      <c r="U56" s="9">
        <v>-1.6377499150805916</v>
      </c>
      <c r="V56" s="9">
        <v>-6.0660891904577721</v>
      </c>
      <c r="W56" s="9">
        <v>-1.0216950710993191</v>
      </c>
      <c r="X56" s="9">
        <v>-0.93680617351280604</v>
      </c>
      <c r="Y56" s="9">
        <v>-3.4214637684382767</v>
      </c>
      <c r="Z56" s="9">
        <v>-4.6438561897747244</v>
      </c>
      <c r="AA56" s="9">
        <v>-6.2288186904958804</v>
      </c>
      <c r="AB56" s="9">
        <v>-6.2288186904958804</v>
      </c>
      <c r="AC56" s="9">
        <v>-8.4888897586513051E-2</v>
      </c>
      <c r="AD56" s="9">
        <v>-6.0660891904577721</v>
      </c>
      <c r="AE56" s="9">
        <v>-6.0660891904577721</v>
      </c>
      <c r="AF56" s="9">
        <v>-2.8961641890154599</v>
      </c>
      <c r="AG56" s="9">
        <v>0.67567567567567566</v>
      </c>
      <c r="AH56" s="9">
        <v>0.21621621621621623</v>
      </c>
      <c r="AI56" s="9">
        <v>0</v>
      </c>
      <c r="AJ56" s="9">
        <v>0.43243243243243246</v>
      </c>
      <c r="AK56" s="9">
        <v>0.45945945945945948</v>
      </c>
      <c r="AL56" s="9">
        <v>8.1081081081081086E-2</v>
      </c>
      <c r="AM56" s="9">
        <v>2.7027027027027029E-2</v>
      </c>
      <c r="AN56" s="9">
        <v>0</v>
      </c>
      <c r="AO56" s="9">
        <v>0</v>
      </c>
      <c r="AP56" s="10">
        <v>4.5510000000000004E-3</v>
      </c>
      <c r="AQ56" s="10">
        <v>0.50880000000000003</v>
      </c>
      <c r="AR56" s="9">
        <v>1.4835799999999999</v>
      </c>
      <c r="AS56" s="10">
        <v>1.2080000000000001E-3</v>
      </c>
      <c r="AT56" s="9">
        <v>4.1505720000000004</v>
      </c>
      <c r="AU56" s="9">
        <v>0.86486486486486491</v>
      </c>
    </row>
    <row r="57" spans="1:47" x14ac:dyDescent="0.25">
      <c r="A57" s="6" t="s">
        <v>97</v>
      </c>
      <c r="B57" s="8">
        <v>36</v>
      </c>
      <c r="C57" s="8">
        <v>2</v>
      </c>
      <c r="D57" s="8">
        <v>34</v>
      </c>
      <c r="E57" s="8">
        <v>2</v>
      </c>
      <c r="F57" s="8">
        <v>0</v>
      </c>
      <c r="G57" s="8">
        <v>32</v>
      </c>
      <c r="H57" s="8">
        <v>31</v>
      </c>
      <c r="I57" s="8">
        <v>3</v>
      </c>
      <c r="J57" s="8">
        <v>30</v>
      </c>
      <c r="K57" s="8">
        <v>1</v>
      </c>
      <c r="L57" s="8">
        <v>1</v>
      </c>
      <c r="M57" s="8">
        <v>1</v>
      </c>
      <c r="N57" s="8">
        <v>26</v>
      </c>
      <c r="O57" s="8">
        <v>6</v>
      </c>
      <c r="P57" s="8">
        <v>0</v>
      </c>
      <c r="Q57" s="8">
        <v>0</v>
      </c>
      <c r="R57" s="8">
        <v>0</v>
      </c>
      <c r="S57" s="8">
        <v>15</v>
      </c>
      <c r="T57" s="8">
        <v>17</v>
      </c>
      <c r="U57" s="9">
        <v>-2.1062763250039143</v>
      </c>
      <c r="V57" s="9">
        <v>-6.0223678130284544</v>
      </c>
      <c r="W57" s="9">
        <v>-1.0681715026415792</v>
      </c>
      <c r="X57" s="9">
        <v>-0.89308479608348823</v>
      </c>
      <c r="Y57" s="9">
        <v>-3.8678964639926554</v>
      </c>
      <c r="Z57" s="9">
        <v>-6.1898245588800176</v>
      </c>
      <c r="AA57" s="9">
        <v>-4.6048620581588615</v>
      </c>
      <c r="AB57" s="9">
        <v>-4.6048620581588615</v>
      </c>
      <c r="AC57" s="9">
        <v>-0.1750867065580913</v>
      </c>
      <c r="AD57" s="9">
        <v>-4.4374053123072983</v>
      </c>
      <c r="AE57" s="9">
        <v>-4.4374053123072983</v>
      </c>
      <c r="AF57" s="9">
        <v>-3.7004397181410922</v>
      </c>
      <c r="AG57" s="9">
        <v>0.72222222222222221</v>
      </c>
      <c r="AH57" s="9">
        <v>0.16666666666666666</v>
      </c>
      <c r="AI57" s="9">
        <v>0</v>
      </c>
      <c r="AJ57" s="9">
        <v>0.41666666666666669</v>
      </c>
      <c r="AK57" s="9">
        <v>0.47222222222222221</v>
      </c>
      <c r="AL57" s="9">
        <v>5.5555555555555552E-2</v>
      </c>
      <c r="AM57" s="9">
        <v>0</v>
      </c>
      <c r="AN57" s="9">
        <v>2.7777777777777776E-2</v>
      </c>
      <c r="AO57" s="9">
        <v>2.7777777777777776E-2</v>
      </c>
      <c r="AP57" s="10">
        <v>5.3510000000000005E-4</v>
      </c>
      <c r="AQ57" s="10">
        <v>0.17810000000000001</v>
      </c>
      <c r="AR57" s="9">
        <v>2.0524650000000002</v>
      </c>
      <c r="AS57" s="10">
        <v>2.2769999999999999E-3</v>
      </c>
      <c r="AT57" s="9">
        <v>3.8933550000000001</v>
      </c>
      <c r="AU57" s="9">
        <v>0.91176470588235292</v>
      </c>
    </row>
    <row r="58" spans="1:47" x14ac:dyDescent="0.25">
      <c r="A58" s="6" t="s">
        <v>98</v>
      </c>
      <c r="B58" s="8">
        <v>28</v>
      </c>
      <c r="C58" s="8">
        <v>0</v>
      </c>
      <c r="D58" s="8">
        <v>28</v>
      </c>
      <c r="E58" s="8">
        <v>0</v>
      </c>
      <c r="F58" s="8">
        <v>0</v>
      </c>
      <c r="G58" s="8">
        <v>28</v>
      </c>
      <c r="H58" s="8">
        <v>24</v>
      </c>
      <c r="I58" s="8">
        <v>4</v>
      </c>
      <c r="J58" s="8">
        <v>24</v>
      </c>
      <c r="K58" s="8">
        <v>0</v>
      </c>
      <c r="L58" s="8">
        <v>0</v>
      </c>
      <c r="M58" s="8">
        <v>0</v>
      </c>
      <c r="N58" s="8">
        <v>17</v>
      </c>
      <c r="O58" s="8">
        <v>11</v>
      </c>
      <c r="P58" s="8">
        <v>0</v>
      </c>
      <c r="Q58" s="8">
        <v>0</v>
      </c>
      <c r="R58" s="8">
        <v>1</v>
      </c>
      <c r="S58" s="8">
        <v>7</v>
      </c>
      <c r="T58" s="8">
        <v>20</v>
      </c>
      <c r="U58" s="9">
        <v>-0.62572536963274095</v>
      </c>
      <c r="V58" s="9">
        <v>-4.2479275134435861</v>
      </c>
      <c r="W58" s="9">
        <v>-1.9259994185562235</v>
      </c>
      <c r="X58" s="9">
        <v>-0.47533800954665795</v>
      </c>
      <c r="Y58" s="9">
        <v>-5.8328900141647422</v>
      </c>
      <c r="Z58" s="9">
        <v>-5.8328900141647422</v>
      </c>
      <c r="AA58" s="9">
        <v>-5.8328900141647422</v>
      </c>
      <c r="AB58" s="9">
        <v>-5.8328900141647422</v>
      </c>
      <c r="AC58" s="9">
        <v>-1.4506614090095651</v>
      </c>
      <c r="AD58" s="9">
        <v>-5.8328900141647422</v>
      </c>
      <c r="AE58" s="9">
        <v>-5.8328900141647422</v>
      </c>
      <c r="AF58" s="9">
        <v>-5.8328900141647422</v>
      </c>
      <c r="AG58" s="9">
        <v>0.6071428571428571</v>
      </c>
      <c r="AH58" s="9">
        <v>0.39285714285714285</v>
      </c>
      <c r="AI58" s="9">
        <v>3.5714285714285712E-2</v>
      </c>
      <c r="AJ58" s="9">
        <v>0.25</v>
      </c>
      <c r="AK58" s="9">
        <v>0.7142857142857143</v>
      </c>
      <c r="AL58" s="9">
        <v>0</v>
      </c>
      <c r="AM58" s="9">
        <v>0</v>
      </c>
      <c r="AN58" s="9">
        <v>0</v>
      </c>
      <c r="AO58" s="9">
        <v>0</v>
      </c>
      <c r="AP58" s="10">
        <v>0.34489999999999998</v>
      </c>
      <c r="AQ58" s="10">
        <v>0.50239999999999996</v>
      </c>
      <c r="AR58" s="9">
        <v>0.73787579999999997</v>
      </c>
      <c r="AS58" s="10">
        <v>0.41660000000000003</v>
      </c>
      <c r="AT58" s="9">
        <v>1.5584439999999999</v>
      </c>
      <c r="AU58" s="9">
        <v>0.8571428571428571</v>
      </c>
    </row>
    <row r="59" spans="1:47" x14ac:dyDescent="0.25">
      <c r="A59" s="6" t="s">
        <v>99</v>
      </c>
      <c r="B59" s="8">
        <v>46</v>
      </c>
      <c r="C59" s="8">
        <v>3</v>
      </c>
      <c r="D59" s="8">
        <v>43</v>
      </c>
      <c r="E59" s="8">
        <v>0</v>
      </c>
      <c r="F59" s="8">
        <v>1</v>
      </c>
      <c r="G59" s="8">
        <v>42</v>
      </c>
      <c r="H59" s="8">
        <v>40</v>
      </c>
      <c r="I59" s="8">
        <v>3</v>
      </c>
      <c r="J59" s="8">
        <v>40</v>
      </c>
      <c r="K59" s="8">
        <v>0</v>
      </c>
      <c r="L59" s="8">
        <v>2</v>
      </c>
      <c r="M59" s="8">
        <v>1</v>
      </c>
      <c r="N59" s="8">
        <v>42</v>
      </c>
      <c r="O59" s="8">
        <v>0</v>
      </c>
      <c r="P59" s="8">
        <v>0</v>
      </c>
      <c r="Q59" s="8">
        <v>0</v>
      </c>
      <c r="R59" s="8">
        <v>2</v>
      </c>
      <c r="S59" s="8">
        <v>26</v>
      </c>
      <c r="T59" s="8">
        <v>14</v>
      </c>
      <c r="U59" s="9">
        <v>-9.7159619902551455</v>
      </c>
      <c r="V59" s="9">
        <v>-4.08746284125034</v>
      </c>
      <c r="W59" s="9">
        <v>-0.68147048157450252</v>
      </c>
      <c r="X59" s="9">
        <v>-1.5514099410101294</v>
      </c>
      <c r="Y59" s="9">
        <v>-6.5391588111080319</v>
      </c>
      <c r="Z59" s="9">
        <v>-4.9541963103868758</v>
      </c>
      <c r="AA59" s="9">
        <v>-4.2172307162206693</v>
      </c>
      <c r="AB59" s="9">
        <v>-4.9541963103868758</v>
      </c>
      <c r="AC59" s="9">
        <v>0.86993945943562712</v>
      </c>
      <c r="AD59" s="9">
        <v>-4.08746284125034</v>
      </c>
      <c r="AE59" s="9">
        <v>-4.8244284354165456</v>
      </c>
      <c r="AF59" s="9">
        <v>-4.8244284354165456</v>
      </c>
      <c r="AG59" s="9">
        <v>0.91304347826086951</v>
      </c>
      <c r="AH59" s="9">
        <v>0</v>
      </c>
      <c r="AI59" s="9">
        <v>4.3478260869565216E-2</v>
      </c>
      <c r="AJ59" s="9">
        <v>0.56521739130434778</v>
      </c>
      <c r="AK59" s="9">
        <v>0.30434782608695654</v>
      </c>
      <c r="AL59" s="9">
        <v>0</v>
      </c>
      <c r="AM59" s="9">
        <v>2.1739130434782608E-2</v>
      </c>
      <c r="AN59" s="9">
        <v>4.3478260869565216E-2</v>
      </c>
      <c r="AO59" s="9">
        <v>2.1739130434782608E-2</v>
      </c>
      <c r="AP59" s="10">
        <v>4.5470000000000002E-13</v>
      </c>
      <c r="AQ59" s="10">
        <v>2.9579999999999999E-6</v>
      </c>
      <c r="AR59" s="9" t="s">
        <v>54</v>
      </c>
      <c r="AS59" s="10">
        <v>4.0400000000000002E-7</v>
      </c>
      <c r="AT59" s="9">
        <v>8.1341839999999994</v>
      </c>
      <c r="AU59" s="9">
        <v>0.93023255813953487</v>
      </c>
    </row>
    <row r="60" spans="1:47" x14ac:dyDescent="0.25">
      <c r="A60" s="6" t="s">
        <v>100</v>
      </c>
      <c r="B60" s="8">
        <v>44</v>
      </c>
      <c r="C60" s="8">
        <v>1</v>
      </c>
      <c r="D60" s="8">
        <v>43</v>
      </c>
      <c r="E60" s="8">
        <v>5</v>
      </c>
      <c r="F60" s="8">
        <v>1</v>
      </c>
      <c r="G60" s="8">
        <v>37</v>
      </c>
      <c r="H60" s="8">
        <v>32</v>
      </c>
      <c r="I60" s="8">
        <v>11</v>
      </c>
      <c r="J60" s="8">
        <v>30</v>
      </c>
      <c r="K60" s="8">
        <v>2</v>
      </c>
      <c r="L60" s="8">
        <v>1</v>
      </c>
      <c r="M60" s="8">
        <v>0</v>
      </c>
      <c r="N60" s="8">
        <v>29</v>
      </c>
      <c r="O60" s="8">
        <v>6</v>
      </c>
      <c r="P60" s="8">
        <v>1</v>
      </c>
      <c r="Q60" s="8">
        <v>1</v>
      </c>
      <c r="R60" s="8">
        <v>0</v>
      </c>
      <c r="S60" s="8">
        <v>12</v>
      </c>
      <c r="T60" s="8">
        <v>23</v>
      </c>
      <c r="U60" s="9">
        <v>-2.2635311161299345</v>
      </c>
      <c r="V60" s="9">
        <v>-6.1497471195046822</v>
      </c>
      <c r="W60" s="9">
        <v>-1.5058909297299574</v>
      </c>
      <c r="X60" s="9">
        <v>-0.59515826782704462</v>
      </c>
      <c r="Y60" s="9">
        <v>-3.0163018123291008</v>
      </c>
      <c r="Z60" s="9">
        <v>-4.8907709302452416</v>
      </c>
      <c r="AA60" s="9">
        <v>-4.8907709302452416</v>
      </c>
      <c r="AB60" s="9">
        <v>-6.4757334309663976</v>
      </c>
      <c r="AC60" s="9">
        <v>-0.9107326619029128</v>
      </c>
      <c r="AD60" s="9">
        <v>-4.6438561897747244</v>
      </c>
      <c r="AE60" s="9">
        <v>-6.2288186904958804</v>
      </c>
      <c r="AF60" s="9">
        <v>-2.5283789723547887</v>
      </c>
      <c r="AG60" s="9">
        <v>0.65909090909090906</v>
      </c>
      <c r="AH60" s="9">
        <v>0.13636363636363635</v>
      </c>
      <c r="AI60" s="9">
        <v>0</v>
      </c>
      <c r="AJ60" s="9">
        <v>0.27272727272727271</v>
      </c>
      <c r="AK60" s="9">
        <v>0.52272727272727271</v>
      </c>
      <c r="AL60" s="9">
        <v>0.11363636363636363</v>
      </c>
      <c r="AM60" s="9">
        <v>2.2727272727272728E-2</v>
      </c>
      <c r="AN60" s="9">
        <v>2.2727272727272728E-2</v>
      </c>
      <c r="AO60" s="9">
        <v>0</v>
      </c>
      <c r="AP60" s="10">
        <v>1.1680000000000001E-4</v>
      </c>
      <c r="AQ60" s="10">
        <v>0.1225</v>
      </c>
      <c r="AR60" s="9">
        <v>2.2878150000000002</v>
      </c>
      <c r="AS60" s="10">
        <v>6.1879999999999998E-2</v>
      </c>
      <c r="AT60" s="9">
        <v>2.315394</v>
      </c>
      <c r="AU60" s="9">
        <v>0.7441860465116279</v>
      </c>
    </row>
    <row r="61" spans="1:47" x14ac:dyDescent="0.25">
      <c r="A61" s="6" t="s">
        <v>101</v>
      </c>
      <c r="B61" s="8">
        <v>34</v>
      </c>
      <c r="C61" s="8">
        <v>2</v>
      </c>
      <c r="D61" s="8">
        <v>32</v>
      </c>
      <c r="E61" s="8">
        <v>1</v>
      </c>
      <c r="F61" s="8">
        <v>0</v>
      </c>
      <c r="G61" s="8">
        <v>31</v>
      </c>
      <c r="H61" s="8">
        <v>29</v>
      </c>
      <c r="I61" s="8">
        <v>3</v>
      </c>
      <c r="J61" s="8">
        <v>29</v>
      </c>
      <c r="K61" s="8">
        <v>0</v>
      </c>
      <c r="L61" s="8">
        <v>1</v>
      </c>
      <c r="M61" s="8">
        <v>1</v>
      </c>
      <c r="N61" s="8">
        <v>25</v>
      </c>
      <c r="O61" s="8">
        <v>6</v>
      </c>
      <c r="P61" s="8">
        <v>0</v>
      </c>
      <c r="Q61" s="8">
        <v>0</v>
      </c>
      <c r="R61" s="8">
        <v>0</v>
      </c>
      <c r="S61" s="8">
        <v>12</v>
      </c>
      <c r="T61" s="8">
        <v>19</v>
      </c>
      <c r="U61" s="9">
        <v>-2.0498035559206138</v>
      </c>
      <c r="V61" s="9">
        <v>-5.9772799234999168</v>
      </c>
      <c r="W61" s="9">
        <v>-1.333423733725192</v>
      </c>
      <c r="X61" s="9">
        <v>-0.69187770463766807</v>
      </c>
      <c r="Y61" s="9">
        <v>-4.5235619560570131</v>
      </c>
      <c r="Z61" s="9">
        <v>-6.10852445677817</v>
      </c>
      <c r="AA61" s="9">
        <v>-4.5235619560570131</v>
      </c>
      <c r="AB61" s="9">
        <v>-4.5235619560570131</v>
      </c>
      <c r="AC61" s="9">
        <v>-0.64154602908752356</v>
      </c>
      <c r="AD61" s="9">
        <v>-4.3923174227787607</v>
      </c>
      <c r="AE61" s="9">
        <v>-4.3923174227787607</v>
      </c>
      <c r="AF61" s="9">
        <v>-4.3923174227787607</v>
      </c>
      <c r="AG61" s="9">
        <v>0.73529411764705888</v>
      </c>
      <c r="AH61" s="9">
        <v>0.17647058823529413</v>
      </c>
      <c r="AI61" s="9">
        <v>0</v>
      </c>
      <c r="AJ61" s="9">
        <v>0.35294117647058826</v>
      </c>
      <c r="AK61" s="9">
        <v>0.55882352941176472</v>
      </c>
      <c r="AL61" s="9">
        <v>2.9411764705882353E-2</v>
      </c>
      <c r="AM61" s="9">
        <v>0</v>
      </c>
      <c r="AN61" s="9">
        <v>2.9411764705882353E-2</v>
      </c>
      <c r="AO61" s="9">
        <v>2.9411764705882353E-2</v>
      </c>
      <c r="AP61" s="10">
        <v>8.7790000000000003E-4</v>
      </c>
      <c r="AQ61" s="10">
        <v>0.25290000000000001</v>
      </c>
      <c r="AR61" s="9">
        <v>1.9739819999999999</v>
      </c>
      <c r="AS61" s="10">
        <v>2.7539999999999999E-2</v>
      </c>
      <c r="AT61" s="9">
        <v>2.79643</v>
      </c>
      <c r="AU61" s="9">
        <v>0.90625</v>
      </c>
    </row>
    <row r="62" spans="1:47" x14ac:dyDescent="0.25">
      <c r="A62" s="6" t="s">
        <v>102</v>
      </c>
      <c r="B62" s="8">
        <v>53</v>
      </c>
      <c r="C62" s="8">
        <v>1</v>
      </c>
      <c r="D62" s="8">
        <v>52</v>
      </c>
      <c r="E62" s="8">
        <v>0</v>
      </c>
      <c r="F62" s="8">
        <v>0</v>
      </c>
      <c r="G62" s="8">
        <v>52</v>
      </c>
      <c r="H62" s="8">
        <v>43</v>
      </c>
      <c r="I62" s="8">
        <v>9</v>
      </c>
      <c r="J62" s="8">
        <v>43</v>
      </c>
      <c r="K62" s="8">
        <v>0</v>
      </c>
      <c r="L62" s="8">
        <v>1</v>
      </c>
      <c r="M62" s="8">
        <v>0</v>
      </c>
      <c r="N62" s="8">
        <v>44</v>
      </c>
      <c r="O62" s="8">
        <v>5</v>
      </c>
      <c r="P62" s="8">
        <v>2</v>
      </c>
      <c r="Q62" s="8">
        <v>1</v>
      </c>
      <c r="R62" s="8">
        <v>2</v>
      </c>
      <c r="S62" s="8">
        <v>27</v>
      </c>
      <c r="T62" s="8">
        <v>20</v>
      </c>
      <c r="U62" s="9">
        <v>-3.1247867261686193</v>
      </c>
      <c r="V62" s="9">
        <v>-4.3074285251922477</v>
      </c>
      <c r="W62" s="9">
        <v>-0.84799690655494997</v>
      </c>
      <c r="X62" s="9">
        <v>-1.2718046154615261</v>
      </c>
      <c r="Y62" s="9">
        <v>-6.7414669864011483</v>
      </c>
      <c r="Z62" s="9">
        <v>-6.7414669864011483</v>
      </c>
      <c r="AA62" s="9">
        <v>-5.1565044856799913</v>
      </c>
      <c r="AB62" s="9">
        <v>-6.7414669864011483</v>
      </c>
      <c r="AC62" s="9">
        <v>0.42380770890657599</v>
      </c>
      <c r="AD62" s="9">
        <v>-5.1292830169449664</v>
      </c>
      <c r="AE62" s="9">
        <v>-6.7142455176661224</v>
      </c>
      <c r="AF62" s="9">
        <v>-6.7142455176661224</v>
      </c>
      <c r="AG62" s="9">
        <v>0.83018867924528306</v>
      </c>
      <c r="AH62" s="9">
        <v>9.4339622641509441E-2</v>
      </c>
      <c r="AI62" s="9">
        <v>3.7735849056603772E-2</v>
      </c>
      <c r="AJ62" s="9">
        <v>0.50943396226415094</v>
      </c>
      <c r="AK62" s="9">
        <v>0.37735849056603776</v>
      </c>
      <c r="AL62" s="9">
        <v>0</v>
      </c>
      <c r="AM62" s="9">
        <v>0</v>
      </c>
      <c r="AN62" s="9">
        <v>1.8867924528301886E-2</v>
      </c>
      <c r="AO62" s="9">
        <v>0</v>
      </c>
      <c r="AP62" s="10">
        <v>7.5970000000000001E-9</v>
      </c>
      <c r="AQ62" s="10">
        <v>3.8869999999999998E-3</v>
      </c>
      <c r="AR62" s="9">
        <v>4.1536049999999998</v>
      </c>
      <c r="AS62" s="10">
        <v>5.3759999999999999E-6</v>
      </c>
      <c r="AT62" s="9">
        <v>5.942869</v>
      </c>
      <c r="AU62" s="9">
        <v>0.82692307692307687</v>
      </c>
    </row>
    <row r="63" spans="1:47" x14ac:dyDescent="0.25">
      <c r="A63" s="6" t="s">
        <v>103</v>
      </c>
      <c r="B63" s="8">
        <v>34</v>
      </c>
      <c r="C63" s="8">
        <v>4</v>
      </c>
      <c r="D63" s="8">
        <v>30</v>
      </c>
      <c r="E63" s="8">
        <v>2</v>
      </c>
      <c r="F63" s="8">
        <v>1</v>
      </c>
      <c r="G63" s="8">
        <v>27</v>
      </c>
      <c r="H63" s="8">
        <v>28</v>
      </c>
      <c r="I63" s="8">
        <v>2</v>
      </c>
      <c r="J63" s="8">
        <v>26</v>
      </c>
      <c r="K63" s="8">
        <v>2</v>
      </c>
      <c r="L63" s="8">
        <v>2</v>
      </c>
      <c r="M63" s="8">
        <v>2</v>
      </c>
      <c r="N63" s="8">
        <v>22</v>
      </c>
      <c r="O63" s="8">
        <v>5</v>
      </c>
      <c r="P63" s="8">
        <v>0</v>
      </c>
      <c r="Q63" s="8">
        <v>0</v>
      </c>
      <c r="R63" s="8">
        <v>0</v>
      </c>
      <c r="S63" s="8">
        <v>18</v>
      </c>
      <c r="T63" s="8">
        <v>9</v>
      </c>
      <c r="U63" s="9">
        <v>-2.1264233628057259</v>
      </c>
      <c r="V63" s="9">
        <v>-5.7813597135246599</v>
      </c>
      <c r="W63" s="9">
        <v>-0.57190634789570982</v>
      </c>
      <c r="X63" s="9">
        <v>-1.5334322000810743</v>
      </c>
      <c r="Y63" s="9">
        <v>-3.7865963618908069</v>
      </c>
      <c r="Z63" s="9">
        <v>-4.5235619560570131</v>
      </c>
      <c r="AA63" s="9">
        <v>-3.7865963618908069</v>
      </c>
      <c r="AB63" s="9">
        <v>-3.7865963618908069</v>
      </c>
      <c r="AC63" s="9">
        <v>0.96152585218536435</v>
      </c>
      <c r="AD63" s="9">
        <v>-3.4594316186372978</v>
      </c>
      <c r="AE63" s="9">
        <v>-3.4594316186372978</v>
      </c>
      <c r="AF63" s="9">
        <v>-2.9740047914670558</v>
      </c>
      <c r="AG63" s="9">
        <v>0.6470588235294118</v>
      </c>
      <c r="AH63" s="9">
        <v>0.14705882352941177</v>
      </c>
      <c r="AI63" s="9">
        <v>0</v>
      </c>
      <c r="AJ63" s="9">
        <v>0.52941176470588236</v>
      </c>
      <c r="AK63" s="9">
        <v>0.26470588235294118</v>
      </c>
      <c r="AL63" s="9">
        <v>5.8823529411764705E-2</v>
      </c>
      <c r="AM63" s="9">
        <v>2.9411764705882353E-2</v>
      </c>
      <c r="AN63" s="9">
        <v>5.8823529411764705E-2</v>
      </c>
      <c r="AO63" s="9">
        <v>5.8823529411764705E-2</v>
      </c>
      <c r="AP63" s="10">
        <v>1.5139999999999999E-3</v>
      </c>
      <c r="AQ63" s="10">
        <v>0.2301</v>
      </c>
      <c r="AR63" s="9">
        <v>2.0834609999999998</v>
      </c>
      <c r="AS63" s="10">
        <v>3.9179999999999996E-6</v>
      </c>
      <c r="AT63" s="9">
        <v>8.7261340000000001</v>
      </c>
      <c r="AU63" s="9">
        <v>0.93333333333333335</v>
      </c>
    </row>
    <row r="64" spans="1:47" x14ac:dyDescent="0.25">
      <c r="A64" s="6" t="s">
        <v>104</v>
      </c>
      <c r="B64" s="8">
        <v>7</v>
      </c>
      <c r="C64" s="8">
        <v>1</v>
      </c>
      <c r="D64" s="8">
        <v>6</v>
      </c>
      <c r="E64" s="8">
        <v>0</v>
      </c>
      <c r="F64" s="8">
        <v>0</v>
      </c>
      <c r="G64" s="8">
        <v>6</v>
      </c>
      <c r="H64" s="8">
        <v>6</v>
      </c>
      <c r="I64" s="8">
        <v>0</v>
      </c>
      <c r="J64" s="8">
        <v>6</v>
      </c>
      <c r="K64" s="8">
        <v>0</v>
      </c>
      <c r="L64" s="8">
        <v>0</v>
      </c>
      <c r="M64" s="8">
        <v>1</v>
      </c>
      <c r="N64" s="8">
        <v>6</v>
      </c>
      <c r="O64" s="8">
        <v>0</v>
      </c>
      <c r="P64" s="8">
        <v>0</v>
      </c>
      <c r="Q64" s="8">
        <v>0</v>
      </c>
      <c r="R64" s="8">
        <v>0</v>
      </c>
      <c r="S64" s="8">
        <v>5</v>
      </c>
      <c r="T64" s="8">
        <v>1</v>
      </c>
      <c r="U64" s="9">
        <v>-6.9188632372745955</v>
      </c>
      <c r="V64" s="9">
        <v>-3.7004397181410922</v>
      </c>
      <c r="W64" s="9">
        <v>-0.24100809950379493</v>
      </c>
      <c r="X64" s="9">
        <v>-2.1154772174199361</v>
      </c>
      <c r="Y64" s="9">
        <v>-3.9068905956085187</v>
      </c>
      <c r="Z64" s="9">
        <v>-3.9068905956085187</v>
      </c>
      <c r="AA64" s="9">
        <v>-3.9068905956085187</v>
      </c>
      <c r="AB64" s="9">
        <v>-2.3219280948873622</v>
      </c>
      <c r="AC64" s="9">
        <v>1.8744691179161412</v>
      </c>
      <c r="AD64" s="9">
        <v>-3.7004397181410922</v>
      </c>
      <c r="AE64" s="9">
        <v>-2.1154772174199361</v>
      </c>
      <c r="AF64" s="9">
        <v>-3.7004397181410922</v>
      </c>
      <c r="AG64" s="9">
        <v>0.8571428571428571</v>
      </c>
      <c r="AH64" s="9">
        <v>0</v>
      </c>
      <c r="AI64" s="9">
        <v>0</v>
      </c>
      <c r="AJ64" s="9">
        <v>0.7142857142857143</v>
      </c>
      <c r="AK64" s="9">
        <v>0.14285714285714285</v>
      </c>
      <c r="AL64" s="9">
        <v>0</v>
      </c>
      <c r="AM64" s="9">
        <v>0</v>
      </c>
      <c r="AN64" s="9">
        <v>0</v>
      </c>
      <c r="AO64" s="9">
        <v>0.14285714285714285</v>
      </c>
      <c r="AP64" s="10">
        <v>3.125E-2</v>
      </c>
      <c r="AQ64" s="10">
        <v>0.17369999999999999</v>
      </c>
      <c r="AR64" s="9" t="s">
        <v>54</v>
      </c>
      <c r="AS64" s="10">
        <v>1.8760000000000001E-3</v>
      </c>
      <c r="AT64" s="9">
        <v>21.396460000000001</v>
      </c>
      <c r="AU64" s="9">
        <v>1</v>
      </c>
    </row>
    <row r="65" spans="1:47" x14ac:dyDescent="0.25">
      <c r="A65" s="6" t="s">
        <v>105</v>
      </c>
      <c r="B65" s="8">
        <v>30</v>
      </c>
      <c r="C65" s="8">
        <v>0</v>
      </c>
      <c r="D65" s="8">
        <v>30</v>
      </c>
      <c r="E65" s="8">
        <v>1</v>
      </c>
      <c r="F65" s="8">
        <v>0</v>
      </c>
      <c r="G65" s="8">
        <v>29</v>
      </c>
      <c r="H65" s="8">
        <v>27</v>
      </c>
      <c r="I65" s="8">
        <v>3</v>
      </c>
      <c r="J65" s="8">
        <v>27</v>
      </c>
      <c r="K65" s="8">
        <v>0</v>
      </c>
      <c r="L65" s="8">
        <v>0</v>
      </c>
      <c r="M65" s="8">
        <v>0</v>
      </c>
      <c r="N65" s="8">
        <v>23</v>
      </c>
      <c r="O65" s="8">
        <v>6</v>
      </c>
      <c r="P65" s="8">
        <v>0</v>
      </c>
      <c r="Q65" s="8">
        <v>0</v>
      </c>
      <c r="R65" s="8">
        <v>1</v>
      </c>
      <c r="S65" s="8">
        <v>5</v>
      </c>
      <c r="T65" s="8">
        <v>23</v>
      </c>
      <c r="U65" s="9">
        <v>-1.9297597031547435</v>
      </c>
      <c r="V65" s="9">
        <v>-4.2976805486406855</v>
      </c>
      <c r="W65" s="9">
        <v>-2.4232114307245438</v>
      </c>
      <c r="X65" s="9">
        <v>-0.32805419768420391</v>
      </c>
      <c r="Y65" s="9">
        <v>-4.3457748368417306</v>
      </c>
      <c r="Z65" s="9">
        <v>-5.9307373375628867</v>
      </c>
      <c r="AA65" s="9">
        <v>-5.9307373375628867</v>
      </c>
      <c r="AB65" s="9">
        <v>-5.9307373375628867</v>
      </c>
      <c r="AC65" s="9">
        <v>-2.0951572330403403</v>
      </c>
      <c r="AD65" s="9">
        <v>-5.8826430493618416</v>
      </c>
      <c r="AE65" s="9">
        <v>-5.8826430493618416</v>
      </c>
      <c r="AF65" s="9">
        <v>-4.2976805486406855</v>
      </c>
      <c r="AG65" s="9">
        <v>0.76666666666666672</v>
      </c>
      <c r="AH65" s="9">
        <v>0.2</v>
      </c>
      <c r="AI65" s="9">
        <v>3.3333333333333333E-2</v>
      </c>
      <c r="AJ65" s="9">
        <v>0.16666666666666666</v>
      </c>
      <c r="AK65" s="9">
        <v>0.76666666666666672</v>
      </c>
      <c r="AL65" s="9">
        <v>3.3333333333333333E-2</v>
      </c>
      <c r="AM65" s="9">
        <v>0</v>
      </c>
      <c r="AN65" s="9">
        <v>0</v>
      </c>
      <c r="AO65" s="9">
        <v>0</v>
      </c>
      <c r="AP65" s="10">
        <v>2.3159999999999999E-3</v>
      </c>
      <c r="AQ65" s="10">
        <v>0.3508</v>
      </c>
      <c r="AR65" s="9">
        <v>1.816999</v>
      </c>
      <c r="AS65" s="10">
        <v>1</v>
      </c>
      <c r="AT65" s="9">
        <v>0.97209440000000003</v>
      </c>
      <c r="AU65" s="9">
        <v>0.9</v>
      </c>
    </row>
    <row r="66" spans="1:47" x14ac:dyDescent="0.25">
      <c r="A66" s="6" t="s">
        <v>106</v>
      </c>
      <c r="B66" s="8">
        <v>34</v>
      </c>
      <c r="C66" s="8">
        <v>0</v>
      </c>
      <c r="D66" s="8">
        <v>34</v>
      </c>
      <c r="E66" s="8">
        <v>4</v>
      </c>
      <c r="F66" s="8">
        <v>0</v>
      </c>
      <c r="G66" s="8">
        <v>30</v>
      </c>
      <c r="H66" s="8">
        <v>31</v>
      </c>
      <c r="I66" s="8">
        <v>3</v>
      </c>
      <c r="J66" s="8">
        <v>29</v>
      </c>
      <c r="K66" s="8">
        <v>2</v>
      </c>
      <c r="L66" s="8">
        <v>0</v>
      </c>
      <c r="M66" s="8">
        <v>0</v>
      </c>
      <c r="N66" s="8">
        <v>27</v>
      </c>
      <c r="O66" s="8">
        <v>3</v>
      </c>
      <c r="P66" s="8">
        <v>0</v>
      </c>
      <c r="Q66" s="8">
        <v>0</v>
      </c>
      <c r="R66" s="8">
        <v>0</v>
      </c>
      <c r="S66" s="8">
        <v>0</v>
      </c>
      <c r="T66" s="8">
        <v>30</v>
      </c>
      <c r="U66" s="9">
        <v>-3.1487474462639291</v>
      </c>
      <c r="V66" s="9">
        <v>-5.9307373375628867</v>
      </c>
      <c r="W66" s="9">
        <v>-5.9307373375628867</v>
      </c>
      <c r="X66" s="9">
        <v>0</v>
      </c>
      <c r="Y66" s="9">
        <v>-2.938599455335857</v>
      </c>
      <c r="Z66" s="9">
        <v>-6.10852445677817</v>
      </c>
      <c r="AA66" s="9">
        <v>-6.10852445677817</v>
      </c>
      <c r="AB66" s="9">
        <v>-6.10852445677817</v>
      </c>
      <c r="AC66" s="9">
        <v>-5.9307373375628867</v>
      </c>
      <c r="AD66" s="9">
        <v>-5.9307373375628867</v>
      </c>
      <c r="AE66" s="9">
        <v>-5.9307373375628867</v>
      </c>
      <c r="AF66" s="9">
        <v>-2.7608123361205741</v>
      </c>
      <c r="AG66" s="9">
        <v>0.79411764705882348</v>
      </c>
      <c r="AH66" s="9">
        <v>8.8235294117647065E-2</v>
      </c>
      <c r="AI66" s="9">
        <v>0</v>
      </c>
      <c r="AJ66" s="9">
        <v>0</v>
      </c>
      <c r="AK66" s="9">
        <v>0.88235294117647056</v>
      </c>
      <c r="AL66" s="9">
        <v>0.11764705882352941</v>
      </c>
      <c r="AM66" s="9">
        <v>0</v>
      </c>
      <c r="AN66" s="9">
        <v>0</v>
      </c>
      <c r="AO66" s="9">
        <v>0</v>
      </c>
      <c r="AP66" s="10">
        <v>8.4300000000000006E-6</v>
      </c>
      <c r="AQ66" s="10">
        <v>1.7809999999999999E-2</v>
      </c>
      <c r="AR66" s="9">
        <v>4.24444</v>
      </c>
      <c r="AS66" s="10">
        <v>1.179E-2</v>
      </c>
      <c r="AT66" s="9">
        <v>0</v>
      </c>
      <c r="AU66" s="9">
        <v>0.91176470588235292</v>
      </c>
    </row>
    <row r="67" spans="1:47" x14ac:dyDescent="0.25">
      <c r="A67" s="6" t="s">
        <v>107</v>
      </c>
      <c r="B67" s="8">
        <v>14</v>
      </c>
      <c r="C67" s="8">
        <v>0</v>
      </c>
      <c r="D67" s="8">
        <v>14</v>
      </c>
      <c r="E67" s="8">
        <v>0</v>
      </c>
      <c r="F67" s="8">
        <v>0</v>
      </c>
      <c r="G67" s="8">
        <v>14</v>
      </c>
      <c r="H67" s="8">
        <v>13</v>
      </c>
      <c r="I67" s="8">
        <v>1</v>
      </c>
      <c r="J67" s="8">
        <v>13</v>
      </c>
      <c r="K67" s="8">
        <v>0</v>
      </c>
      <c r="L67" s="8">
        <v>0</v>
      </c>
      <c r="M67" s="8">
        <v>0</v>
      </c>
      <c r="N67" s="8">
        <v>10</v>
      </c>
      <c r="O67" s="8">
        <v>4</v>
      </c>
      <c r="P67" s="8">
        <v>0</v>
      </c>
      <c r="Q67" s="8">
        <v>0</v>
      </c>
      <c r="R67" s="8">
        <v>0</v>
      </c>
      <c r="S67" s="8">
        <v>9</v>
      </c>
      <c r="T67" s="8">
        <v>5</v>
      </c>
      <c r="U67" s="9">
        <v>-1.3112016882943043</v>
      </c>
      <c r="V67" s="9">
        <v>-4.8579809951275728</v>
      </c>
      <c r="W67" s="9">
        <v>-0.61005348168398665</v>
      </c>
      <c r="X67" s="9">
        <v>-1.398549376490275</v>
      </c>
      <c r="Y67" s="9">
        <v>-4.8579809951275728</v>
      </c>
      <c r="Z67" s="9">
        <v>-4.8579809951275728</v>
      </c>
      <c r="AA67" s="9">
        <v>-4.8579809951275728</v>
      </c>
      <c r="AB67" s="9">
        <v>-4.8579809951275728</v>
      </c>
      <c r="AC67" s="9">
        <v>0.78849589480628823</v>
      </c>
      <c r="AD67" s="9">
        <v>-4.8579809951275728</v>
      </c>
      <c r="AE67" s="9">
        <v>-4.8579809951275728</v>
      </c>
      <c r="AF67" s="9">
        <v>-4.8579809951275728</v>
      </c>
      <c r="AG67" s="9">
        <v>0.7142857142857143</v>
      </c>
      <c r="AH67" s="9">
        <v>0.2857142857142857</v>
      </c>
      <c r="AI67" s="9">
        <v>0</v>
      </c>
      <c r="AJ67" s="9">
        <v>0.6428571428571429</v>
      </c>
      <c r="AK67" s="9">
        <v>0.35714285714285715</v>
      </c>
      <c r="AL67" s="9">
        <v>0</v>
      </c>
      <c r="AM67" s="9">
        <v>0</v>
      </c>
      <c r="AN67" s="9">
        <v>0</v>
      </c>
      <c r="AO67" s="9">
        <v>0</v>
      </c>
      <c r="AP67" s="10">
        <v>0.17960000000000001</v>
      </c>
      <c r="AQ67" s="10">
        <v>1</v>
      </c>
      <c r="AR67" s="9">
        <v>1.188625</v>
      </c>
      <c r="AS67" s="10">
        <v>7.3660000000000002E-4</v>
      </c>
      <c r="AT67" s="9">
        <v>7.8318810000000001</v>
      </c>
      <c r="AU67" s="9">
        <v>0.9285714285714286</v>
      </c>
    </row>
    <row r="68" spans="1:47" x14ac:dyDescent="0.25">
      <c r="A68" s="6" t="s">
        <v>108</v>
      </c>
      <c r="B68" s="8">
        <v>99</v>
      </c>
      <c r="C68" s="8">
        <v>5</v>
      </c>
      <c r="D68" s="8">
        <v>94</v>
      </c>
      <c r="E68" s="8">
        <v>1</v>
      </c>
      <c r="F68" s="8">
        <v>0</v>
      </c>
      <c r="G68" s="8">
        <v>93</v>
      </c>
      <c r="H68" s="8">
        <v>75</v>
      </c>
      <c r="I68" s="8">
        <v>19</v>
      </c>
      <c r="J68" s="8">
        <v>75</v>
      </c>
      <c r="K68" s="8">
        <v>0</v>
      </c>
      <c r="L68" s="8">
        <v>2</v>
      </c>
      <c r="M68" s="8">
        <v>3</v>
      </c>
      <c r="N68" s="8">
        <v>63</v>
      </c>
      <c r="O68" s="8">
        <v>30</v>
      </c>
      <c r="P68" s="8">
        <v>0</v>
      </c>
      <c r="Q68" s="8">
        <v>0</v>
      </c>
      <c r="R68" s="8">
        <v>0</v>
      </c>
      <c r="S68" s="8">
        <v>17</v>
      </c>
      <c r="T68" s="8">
        <v>76</v>
      </c>
      <c r="U68" s="9">
        <v>-1.0691313796170343</v>
      </c>
      <c r="V68" s="9">
        <v>-7.5468944598876373</v>
      </c>
      <c r="W68" s="9">
        <v>-2.4176114429426701</v>
      </c>
      <c r="X68" s="9">
        <v>-0.28950661719498483</v>
      </c>
      <c r="Y68" s="9">
        <v>-6.0516621198224936</v>
      </c>
      <c r="Z68" s="9">
        <v>-7.6366246205436488</v>
      </c>
      <c r="AA68" s="9">
        <v>-5.3146965256562861</v>
      </c>
      <c r="AB68" s="9">
        <v>-4.829269698486045</v>
      </c>
      <c r="AC68" s="9">
        <v>-2.1281048257476853</v>
      </c>
      <c r="AD68" s="9">
        <v>-5.2249663650002747</v>
      </c>
      <c r="AE68" s="9">
        <v>-4.7395395378300327</v>
      </c>
      <c r="AF68" s="9">
        <v>-5.9619319591664803</v>
      </c>
      <c r="AG68" s="9">
        <v>0.63636363636363635</v>
      </c>
      <c r="AH68" s="9">
        <v>0.30303030303030304</v>
      </c>
      <c r="AI68" s="9">
        <v>0</v>
      </c>
      <c r="AJ68" s="9">
        <v>0.17171717171717171</v>
      </c>
      <c r="AK68" s="9">
        <v>0.76767676767676762</v>
      </c>
      <c r="AL68" s="9">
        <v>1.0101010101010102E-2</v>
      </c>
      <c r="AM68" s="9">
        <v>0</v>
      </c>
      <c r="AN68" s="9">
        <v>2.0202020202020204E-2</v>
      </c>
      <c r="AO68" s="9">
        <v>3.0303030303030304E-2</v>
      </c>
      <c r="AP68" s="10">
        <v>8.0999999999999996E-4</v>
      </c>
      <c r="AQ68" s="10">
        <v>1</v>
      </c>
      <c r="AR68" s="9">
        <v>1</v>
      </c>
      <c r="AS68" s="10">
        <v>1</v>
      </c>
      <c r="AT68" s="9">
        <v>1</v>
      </c>
      <c r="AU68" s="9">
        <v>0.7978723404255319</v>
      </c>
    </row>
    <row r="69" spans="1:47" x14ac:dyDescent="0.25">
      <c r="A69" s="6" t="s">
        <v>109</v>
      </c>
      <c r="B69" s="8">
        <v>68</v>
      </c>
      <c r="C69" s="8">
        <v>3</v>
      </c>
      <c r="D69" s="8">
        <v>65</v>
      </c>
      <c r="E69" s="8">
        <v>8</v>
      </c>
      <c r="F69" s="8">
        <v>2</v>
      </c>
      <c r="G69" s="8">
        <v>55</v>
      </c>
      <c r="H69" s="8">
        <v>55</v>
      </c>
      <c r="I69" s="8">
        <v>10</v>
      </c>
      <c r="J69" s="8">
        <v>50</v>
      </c>
      <c r="K69" s="8">
        <v>5</v>
      </c>
      <c r="L69" s="8">
        <v>2</v>
      </c>
      <c r="M69" s="8">
        <v>1</v>
      </c>
      <c r="N69" s="8">
        <v>52</v>
      </c>
      <c r="O69" s="8">
        <v>3</v>
      </c>
      <c r="P69" s="8">
        <v>0</v>
      </c>
      <c r="Q69" s="8">
        <v>0</v>
      </c>
      <c r="R69" s="8">
        <v>1</v>
      </c>
      <c r="S69" s="8">
        <v>39</v>
      </c>
      <c r="T69" s="8">
        <v>15</v>
      </c>
      <c r="U69" s="9">
        <v>-4.0930170157365309</v>
      </c>
      <c r="V69" s="9">
        <v>-5.2094533656289501</v>
      </c>
      <c r="W69" s="9">
        <v>-0.4906351181730032</v>
      </c>
      <c r="X69" s="9">
        <v>-1.8402195559632308</v>
      </c>
      <c r="Y69" s="9">
        <v>-3.0105692417101877</v>
      </c>
      <c r="Z69" s="9">
        <v>-4.7761039880731646</v>
      </c>
      <c r="AA69" s="9">
        <v>-4.7761039880731646</v>
      </c>
      <c r="AB69" s="9">
        <v>-5.5130695822393703</v>
      </c>
      <c r="AC69" s="9">
        <v>1.3495844377902277</v>
      </c>
      <c r="AD69" s="9">
        <v>-4.4724877714627436</v>
      </c>
      <c r="AE69" s="9">
        <v>-5.2094533656289501</v>
      </c>
      <c r="AF69" s="9">
        <v>-2.4020984435713459</v>
      </c>
      <c r="AG69" s="9">
        <v>0.76470588235294112</v>
      </c>
      <c r="AH69" s="9">
        <v>4.4117647058823532E-2</v>
      </c>
      <c r="AI69" s="9">
        <v>1.4705882352941176E-2</v>
      </c>
      <c r="AJ69" s="9">
        <v>0.57352941176470584</v>
      </c>
      <c r="AK69" s="9">
        <v>0.22058823529411764</v>
      </c>
      <c r="AL69" s="9">
        <v>0.11764705882352941</v>
      </c>
      <c r="AM69" s="9">
        <v>2.9411764705882353E-2</v>
      </c>
      <c r="AN69" s="9">
        <v>2.9411764705882353E-2</v>
      </c>
      <c r="AO69" s="9">
        <v>1.4705882352941176E-2</v>
      </c>
      <c r="AP69" s="10">
        <v>1.5420000000000001E-12</v>
      </c>
      <c r="AQ69" s="10">
        <v>8.2130000000000001E-5</v>
      </c>
      <c r="AR69" s="9">
        <v>8.1587840000000007</v>
      </c>
      <c r="AS69" s="10">
        <v>1.383E-10</v>
      </c>
      <c r="AT69" s="9">
        <v>11.369070000000001</v>
      </c>
      <c r="AU69" s="9">
        <v>0.84615384615384615</v>
      </c>
    </row>
    <row r="70" spans="1:47" x14ac:dyDescent="0.25">
      <c r="A70" s="6" t="s">
        <v>110</v>
      </c>
      <c r="B70" s="8">
        <v>48</v>
      </c>
      <c r="C70" s="8">
        <v>8</v>
      </c>
      <c r="D70" s="8">
        <v>40</v>
      </c>
      <c r="E70" s="8">
        <v>3</v>
      </c>
      <c r="F70" s="8">
        <v>0</v>
      </c>
      <c r="G70" s="8">
        <v>37</v>
      </c>
      <c r="H70" s="8">
        <v>34</v>
      </c>
      <c r="I70" s="8">
        <v>6</v>
      </c>
      <c r="J70" s="8">
        <v>33</v>
      </c>
      <c r="K70" s="8">
        <v>1</v>
      </c>
      <c r="L70" s="8">
        <v>2</v>
      </c>
      <c r="M70" s="8">
        <v>6</v>
      </c>
      <c r="N70" s="8">
        <v>35</v>
      </c>
      <c r="O70" s="8">
        <v>2</v>
      </c>
      <c r="P70" s="8">
        <v>0</v>
      </c>
      <c r="Q70" s="8">
        <v>0</v>
      </c>
      <c r="R70" s="8">
        <v>1</v>
      </c>
      <c r="S70" s="8">
        <v>27</v>
      </c>
      <c r="T70" s="8">
        <v>9</v>
      </c>
      <c r="U70" s="9">
        <v>-4.0957186293925396</v>
      </c>
      <c r="V70" s="9">
        <v>-4.6438561897747244</v>
      </c>
      <c r="W70" s="9">
        <v>-0.44745897697122144</v>
      </c>
      <c r="X70" s="9">
        <v>-1.9808911770522952</v>
      </c>
      <c r="Y70" s="9">
        <v>-3.7925579201295241</v>
      </c>
      <c r="Z70" s="9">
        <v>-6.5999128421871278</v>
      </c>
      <c r="AA70" s="9">
        <v>-4.2779847472997652</v>
      </c>
      <c r="AB70" s="9">
        <v>-2.8994731240460356</v>
      </c>
      <c r="AC70" s="9">
        <v>1.5334322000810743</v>
      </c>
      <c r="AD70" s="9">
        <v>-3.9068905956085187</v>
      </c>
      <c r="AE70" s="9">
        <v>-2.5283789723547887</v>
      </c>
      <c r="AF70" s="9">
        <v>-3.4214637684382767</v>
      </c>
      <c r="AG70" s="9">
        <v>0.72916666666666663</v>
      </c>
      <c r="AH70" s="9">
        <v>4.1666666666666664E-2</v>
      </c>
      <c r="AI70" s="9">
        <v>2.0833333333333332E-2</v>
      </c>
      <c r="AJ70" s="9">
        <v>0.5625</v>
      </c>
      <c r="AK70" s="9">
        <v>0.1875</v>
      </c>
      <c r="AL70" s="9">
        <v>6.25E-2</v>
      </c>
      <c r="AM70" s="9">
        <v>0</v>
      </c>
      <c r="AN70" s="9">
        <v>4.1666666666666664E-2</v>
      </c>
      <c r="AO70" s="9">
        <v>0.125</v>
      </c>
      <c r="AP70" s="10">
        <v>1.0239999999999999E-8</v>
      </c>
      <c r="AQ70" s="10">
        <v>1.2260000000000001E-3</v>
      </c>
      <c r="AR70" s="9">
        <v>8.2335340000000006</v>
      </c>
      <c r="AS70" s="10">
        <v>2.628E-9</v>
      </c>
      <c r="AT70" s="9">
        <v>13.048080000000001</v>
      </c>
      <c r="AU70" s="9">
        <v>0.85</v>
      </c>
    </row>
    <row r="71" spans="1:47" x14ac:dyDescent="0.25">
      <c r="A71" s="1"/>
    </row>
    <row r="72" spans="1:47" x14ac:dyDescent="0.25">
      <c r="A72" s="1"/>
      <c r="AT72" s="4" t="s">
        <v>111</v>
      </c>
      <c r="AU72" s="4">
        <f>MEDIAN(AU2:AU70)</f>
        <v>0.84375</v>
      </c>
    </row>
    <row r="73" spans="1:47" x14ac:dyDescent="0.25">
      <c r="A73" s="1"/>
    </row>
    <row r="74" spans="1:47" x14ac:dyDescent="0.25">
      <c r="A74" s="1"/>
    </row>
    <row r="75" spans="1:47" x14ac:dyDescent="0.25">
      <c r="A75" s="1"/>
    </row>
    <row r="76" spans="1:47" x14ac:dyDescent="0.25">
      <c r="A76" s="1"/>
    </row>
    <row r="77" spans="1:47" x14ac:dyDescent="0.25">
      <c r="A77" s="1"/>
    </row>
    <row r="78" spans="1:47" x14ac:dyDescent="0.25">
      <c r="A78" s="1"/>
    </row>
    <row r="79" spans="1:47" x14ac:dyDescent="0.25">
      <c r="A79" s="1"/>
    </row>
    <row r="80" spans="1:47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  <row r="1182" spans="1:1" x14ac:dyDescent="0.25">
      <c r="A1182" s="1"/>
    </row>
    <row r="1183" spans="1:1" x14ac:dyDescent="0.25">
      <c r="A1183" s="1"/>
    </row>
    <row r="1184" spans="1: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1"/>
    </row>
    <row r="2109" spans="1:1" x14ac:dyDescent="0.25">
      <c r="A2109" s="1"/>
    </row>
    <row r="2110" spans="1:1" x14ac:dyDescent="0.25">
      <c r="A2110" s="1"/>
    </row>
    <row r="2111" spans="1:1" x14ac:dyDescent="0.25">
      <c r="A2111" s="1"/>
    </row>
    <row r="2112" spans="1:1" x14ac:dyDescent="0.25">
      <c r="A2112" s="1"/>
    </row>
    <row r="2113" spans="1:1" x14ac:dyDescent="0.25">
      <c r="A2113" s="1"/>
    </row>
    <row r="2114" spans="1:1" x14ac:dyDescent="0.25">
      <c r="A2114" s="1"/>
    </row>
    <row r="2115" spans="1:1" x14ac:dyDescent="0.25">
      <c r="A2115" s="1"/>
    </row>
    <row r="2116" spans="1:1" x14ac:dyDescent="0.25">
      <c r="A2116" s="1"/>
    </row>
    <row r="2117" spans="1:1" x14ac:dyDescent="0.25">
      <c r="A2117" s="1"/>
    </row>
    <row r="2118" spans="1:1" x14ac:dyDescent="0.25">
      <c r="A2118" s="1"/>
    </row>
    <row r="2119" spans="1:1" x14ac:dyDescent="0.25">
      <c r="A2119" s="1"/>
    </row>
    <row r="2120" spans="1:1" x14ac:dyDescent="0.25">
      <c r="A2120" s="1"/>
    </row>
    <row r="2121" spans="1:1" x14ac:dyDescent="0.25">
      <c r="A2121" s="1"/>
    </row>
    <row r="2122" spans="1:1" x14ac:dyDescent="0.25">
      <c r="A2122" s="1"/>
    </row>
    <row r="2123" spans="1:1" x14ac:dyDescent="0.25">
      <c r="A2123" s="1"/>
    </row>
    <row r="2124" spans="1:1" x14ac:dyDescent="0.25">
      <c r="A2124" s="1"/>
    </row>
    <row r="2125" spans="1:1" x14ac:dyDescent="0.25">
      <c r="A2125" s="1"/>
    </row>
    <row r="2126" spans="1:1" x14ac:dyDescent="0.25">
      <c r="A2126" s="1"/>
    </row>
    <row r="2127" spans="1:1" x14ac:dyDescent="0.25">
      <c r="A2127" s="1"/>
    </row>
    <row r="2128" spans="1:1" x14ac:dyDescent="0.25">
      <c r="A2128" s="1"/>
    </row>
    <row r="2129" spans="1:1" x14ac:dyDescent="0.25">
      <c r="A2129" s="1"/>
    </row>
    <row r="2130" spans="1:1" x14ac:dyDescent="0.25">
      <c r="A2130" s="1"/>
    </row>
    <row r="2131" spans="1:1" x14ac:dyDescent="0.25">
      <c r="A2131" s="1"/>
    </row>
    <row r="2132" spans="1:1" x14ac:dyDescent="0.25">
      <c r="A2132" s="1"/>
    </row>
    <row r="2133" spans="1:1" x14ac:dyDescent="0.25">
      <c r="A2133" s="1"/>
    </row>
    <row r="2134" spans="1:1" x14ac:dyDescent="0.25">
      <c r="A2134" s="1"/>
    </row>
    <row r="2135" spans="1:1" x14ac:dyDescent="0.25">
      <c r="A2135" s="1"/>
    </row>
    <row r="2136" spans="1:1" x14ac:dyDescent="0.25">
      <c r="A2136" s="1"/>
    </row>
    <row r="2137" spans="1:1" x14ac:dyDescent="0.25">
      <c r="A2137" s="1"/>
    </row>
    <row r="2138" spans="1:1" x14ac:dyDescent="0.25">
      <c r="A2138" s="1"/>
    </row>
    <row r="2139" spans="1:1" x14ac:dyDescent="0.25">
      <c r="A2139" s="1"/>
    </row>
    <row r="2140" spans="1:1" x14ac:dyDescent="0.25">
      <c r="A2140" s="1"/>
    </row>
    <row r="2141" spans="1:1" x14ac:dyDescent="0.25">
      <c r="A2141" s="1"/>
    </row>
    <row r="2142" spans="1:1" x14ac:dyDescent="0.25">
      <c r="A2142" s="1"/>
    </row>
    <row r="2143" spans="1:1" x14ac:dyDescent="0.25">
      <c r="A2143" s="1"/>
    </row>
    <row r="2144" spans="1:1" x14ac:dyDescent="0.25">
      <c r="A2144" s="1"/>
    </row>
    <row r="2145" spans="1:1" x14ac:dyDescent="0.25">
      <c r="A2145" s="1"/>
    </row>
    <row r="2146" spans="1:1" x14ac:dyDescent="0.25">
      <c r="A2146" s="1"/>
    </row>
    <row r="2147" spans="1:1" x14ac:dyDescent="0.25">
      <c r="A2147" s="1"/>
    </row>
    <row r="2148" spans="1:1" x14ac:dyDescent="0.25">
      <c r="A2148" s="1"/>
    </row>
    <row r="2149" spans="1:1" x14ac:dyDescent="0.25">
      <c r="A2149" s="1"/>
    </row>
    <row r="2150" spans="1:1" x14ac:dyDescent="0.25">
      <c r="A2150" s="1"/>
    </row>
    <row r="2151" spans="1:1" x14ac:dyDescent="0.25">
      <c r="A2151" s="1"/>
    </row>
    <row r="2152" spans="1:1" x14ac:dyDescent="0.25">
      <c r="A2152" s="1"/>
    </row>
    <row r="2153" spans="1:1" x14ac:dyDescent="0.25">
      <c r="A2153" s="1"/>
    </row>
    <row r="2154" spans="1:1" x14ac:dyDescent="0.25">
      <c r="A2154" s="1"/>
    </row>
    <row r="2155" spans="1:1" x14ac:dyDescent="0.25">
      <c r="A2155" s="1"/>
    </row>
    <row r="2156" spans="1:1" x14ac:dyDescent="0.25">
      <c r="A2156" s="1"/>
    </row>
    <row r="2157" spans="1:1" x14ac:dyDescent="0.25">
      <c r="A2157" s="1"/>
    </row>
    <row r="2158" spans="1:1" x14ac:dyDescent="0.25">
      <c r="A2158" s="1"/>
    </row>
    <row r="2159" spans="1:1" x14ac:dyDescent="0.25">
      <c r="A2159" s="1"/>
    </row>
    <row r="2160" spans="1:1" x14ac:dyDescent="0.25">
      <c r="A2160" s="1"/>
    </row>
    <row r="2161" spans="1:1" x14ac:dyDescent="0.25">
      <c r="A2161" s="1"/>
    </row>
    <row r="2162" spans="1:1" x14ac:dyDescent="0.25">
      <c r="A2162" s="1"/>
    </row>
    <row r="2163" spans="1:1" x14ac:dyDescent="0.25">
      <c r="A2163" s="1"/>
    </row>
    <row r="2164" spans="1:1" x14ac:dyDescent="0.25">
      <c r="A2164" s="1"/>
    </row>
    <row r="2165" spans="1:1" x14ac:dyDescent="0.25">
      <c r="A2165" s="1"/>
    </row>
    <row r="2166" spans="1:1" x14ac:dyDescent="0.25">
      <c r="A2166" s="1"/>
    </row>
    <row r="2167" spans="1:1" x14ac:dyDescent="0.25">
      <c r="A2167" s="1"/>
    </row>
    <row r="2168" spans="1:1" x14ac:dyDescent="0.25">
      <c r="A2168" s="1"/>
    </row>
    <row r="2169" spans="1:1" x14ac:dyDescent="0.25">
      <c r="A2169" s="1"/>
    </row>
    <row r="2170" spans="1:1" x14ac:dyDescent="0.25">
      <c r="A2170" s="1"/>
    </row>
    <row r="2171" spans="1:1" x14ac:dyDescent="0.25">
      <c r="A2171" s="1"/>
    </row>
    <row r="2172" spans="1:1" x14ac:dyDescent="0.25">
      <c r="A2172" s="1"/>
    </row>
    <row r="2173" spans="1:1" x14ac:dyDescent="0.25">
      <c r="A2173" s="1"/>
    </row>
    <row r="2174" spans="1:1" x14ac:dyDescent="0.25">
      <c r="A2174" s="1"/>
    </row>
    <row r="2175" spans="1:1" x14ac:dyDescent="0.25">
      <c r="A2175" s="1"/>
    </row>
    <row r="2176" spans="1:1" x14ac:dyDescent="0.25">
      <c r="A2176" s="1"/>
    </row>
    <row r="2177" spans="1:1" x14ac:dyDescent="0.25">
      <c r="A2177" s="1"/>
    </row>
    <row r="2178" spans="1:1" x14ac:dyDescent="0.25">
      <c r="A2178" s="1"/>
    </row>
    <row r="2179" spans="1:1" x14ac:dyDescent="0.25">
      <c r="A2179" s="1"/>
    </row>
    <row r="2180" spans="1:1" x14ac:dyDescent="0.25">
      <c r="A2180" s="1"/>
    </row>
    <row r="2181" spans="1:1" x14ac:dyDescent="0.25">
      <c r="A2181" s="1"/>
    </row>
    <row r="2182" spans="1:1" x14ac:dyDescent="0.25">
      <c r="A2182" s="1"/>
    </row>
    <row r="2183" spans="1:1" x14ac:dyDescent="0.25">
      <c r="A2183" s="1"/>
    </row>
    <row r="2184" spans="1:1" x14ac:dyDescent="0.25">
      <c r="A2184" s="1"/>
    </row>
    <row r="2185" spans="1:1" x14ac:dyDescent="0.25">
      <c r="A2185" s="1"/>
    </row>
    <row r="2186" spans="1:1" x14ac:dyDescent="0.25">
      <c r="A2186" s="1"/>
    </row>
    <row r="2187" spans="1:1" x14ac:dyDescent="0.25">
      <c r="A2187" s="1"/>
    </row>
    <row r="2188" spans="1:1" x14ac:dyDescent="0.25">
      <c r="A2188" s="1"/>
    </row>
    <row r="2189" spans="1:1" x14ac:dyDescent="0.25">
      <c r="A2189" s="1"/>
    </row>
    <row r="2190" spans="1:1" x14ac:dyDescent="0.25">
      <c r="A2190" s="1"/>
    </row>
    <row r="2191" spans="1:1" x14ac:dyDescent="0.25">
      <c r="A2191" s="1"/>
    </row>
    <row r="2192" spans="1:1" x14ac:dyDescent="0.25">
      <c r="A2192" s="1"/>
    </row>
    <row r="2193" spans="1:1" x14ac:dyDescent="0.25">
      <c r="A2193" s="1"/>
    </row>
    <row r="2194" spans="1:1" x14ac:dyDescent="0.25">
      <c r="A2194" s="1"/>
    </row>
    <row r="2195" spans="1:1" x14ac:dyDescent="0.25">
      <c r="A2195" s="1"/>
    </row>
    <row r="2196" spans="1:1" x14ac:dyDescent="0.25">
      <c r="A2196" s="1"/>
    </row>
    <row r="2197" spans="1:1" x14ac:dyDescent="0.25">
      <c r="A2197" s="1"/>
    </row>
    <row r="2198" spans="1:1" x14ac:dyDescent="0.25">
      <c r="A2198" s="1"/>
    </row>
    <row r="2199" spans="1:1" x14ac:dyDescent="0.25">
      <c r="A2199" s="1"/>
    </row>
    <row r="2200" spans="1:1" x14ac:dyDescent="0.25">
      <c r="A2200" s="1"/>
    </row>
    <row r="2201" spans="1:1" x14ac:dyDescent="0.25">
      <c r="A2201" s="1"/>
    </row>
    <row r="2202" spans="1:1" x14ac:dyDescent="0.25">
      <c r="A2202" s="1"/>
    </row>
    <row r="2203" spans="1:1" x14ac:dyDescent="0.25">
      <c r="A2203" s="1"/>
    </row>
    <row r="2204" spans="1:1" x14ac:dyDescent="0.25">
      <c r="A2204" s="1"/>
    </row>
    <row r="2205" spans="1:1" x14ac:dyDescent="0.25">
      <c r="A2205" s="1"/>
    </row>
    <row r="2206" spans="1:1" x14ac:dyDescent="0.25">
      <c r="A2206" s="1"/>
    </row>
    <row r="2207" spans="1:1" x14ac:dyDescent="0.25">
      <c r="A2207" s="1"/>
    </row>
    <row r="2208" spans="1:1" x14ac:dyDescent="0.25">
      <c r="A2208" s="1"/>
    </row>
    <row r="2209" spans="1:1" x14ac:dyDescent="0.25">
      <c r="A2209" s="1"/>
    </row>
    <row r="2210" spans="1:1" x14ac:dyDescent="0.25">
      <c r="A2210" s="1"/>
    </row>
    <row r="2211" spans="1:1" x14ac:dyDescent="0.25">
      <c r="A2211" s="1"/>
    </row>
    <row r="2212" spans="1:1" x14ac:dyDescent="0.25">
      <c r="A2212" s="1"/>
    </row>
    <row r="2213" spans="1:1" x14ac:dyDescent="0.25">
      <c r="A2213" s="1"/>
    </row>
    <row r="2214" spans="1:1" x14ac:dyDescent="0.25">
      <c r="A2214" s="1"/>
    </row>
    <row r="2215" spans="1:1" x14ac:dyDescent="0.25">
      <c r="A2215" s="1"/>
    </row>
    <row r="2216" spans="1:1" x14ac:dyDescent="0.25">
      <c r="A2216" s="1"/>
    </row>
    <row r="2217" spans="1:1" x14ac:dyDescent="0.25">
      <c r="A2217" s="1"/>
    </row>
    <row r="2218" spans="1:1" x14ac:dyDescent="0.25">
      <c r="A2218" s="1"/>
    </row>
    <row r="2219" spans="1:1" x14ac:dyDescent="0.25">
      <c r="A2219" s="1"/>
    </row>
    <row r="2220" spans="1:1" x14ac:dyDescent="0.25">
      <c r="A2220" s="1"/>
    </row>
    <row r="2221" spans="1:1" x14ac:dyDescent="0.25">
      <c r="A2221" s="1"/>
    </row>
    <row r="2222" spans="1:1" x14ac:dyDescent="0.25">
      <c r="A2222" s="1"/>
    </row>
    <row r="2223" spans="1:1" x14ac:dyDescent="0.25">
      <c r="A2223" s="1"/>
    </row>
    <row r="2224" spans="1:1" x14ac:dyDescent="0.25">
      <c r="A2224" s="1"/>
    </row>
    <row r="2225" spans="1:1" x14ac:dyDescent="0.25">
      <c r="A2225" s="1"/>
    </row>
    <row r="2226" spans="1:1" x14ac:dyDescent="0.25">
      <c r="A2226" s="1"/>
    </row>
    <row r="2227" spans="1:1" x14ac:dyDescent="0.25">
      <c r="A2227" s="1"/>
    </row>
    <row r="2228" spans="1:1" x14ac:dyDescent="0.25">
      <c r="A2228" s="1"/>
    </row>
    <row r="2229" spans="1:1" x14ac:dyDescent="0.25">
      <c r="A2229" s="1"/>
    </row>
    <row r="2230" spans="1:1" x14ac:dyDescent="0.25">
      <c r="A2230" s="1"/>
    </row>
    <row r="2231" spans="1:1" x14ac:dyDescent="0.25">
      <c r="A2231" s="1"/>
    </row>
    <row r="2232" spans="1:1" x14ac:dyDescent="0.25">
      <c r="A2232" s="1"/>
    </row>
    <row r="2233" spans="1:1" x14ac:dyDescent="0.25">
      <c r="A2233" s="1"/>
    </row>
    <row r="2234" spans="1:1" x14ac:dyDescent="0.25">
      <c r="A2234" s="1"/>
    </row>
    <row r="2235" spans="1:1" x14ac:dyDescent="0.25">
      <c r="A2235" s="1"/>
    </row>
    <row r="2236" spans="1:1" x14ac:dyDescent="0.25">
      <c r="A2236" s="1"/>
    </row>
    <row r="2237" spans="1:1" x14ac:dyDescent="0.25">
      <c r="A2237" s="1"/>
    </row>
    <row r="2238" spans="1:1" x14ac:dyDescent="0.25">
      <c r="A2238" s="1"/>
    </row>
    <row r="2239" spans="1:1" x14ac:dyDescent="0.25">
      <c r="A2239" s="1"/>
    </row>
    <row r="2240" spans="1:1" x14ac:dyDescent="0.25">
      <c r="A2240" s="1"/>
    </row>
    <row r="2241" spans="1:1" x14ac:dyDescent="0.25">
      <c r="A2241" s="1"/>
    </row>
    <row r="2242" spans="1:1" x14ac:dyDescent="0.25">
      <c r="A2242" s="1"/>
    </row>
    <row r="2243" spans="1:1" x14ac:dyDescent="0.25">
      <c r="A2243" s="1"/>
    </row>
    <row r="2244" spans="1:1" x14ac:dyDescent="0.25">
      <c r="A2244" s="1"/>
    </row>
    <row r="2245" spans="1:1" x14ac:dyDescent="0.25">
      <c r="A2245" s="1"/>
    </row>
    <row r="2246" spans="1:1" x14ac:dyDescent="0.25">
      <c r="A2246" s="1"/>
    </row>
    <row r="2247" spans="1:1" x14ac:dyDescent="0.25">
      <c r="A2247" s="1"/>
    </row>
    <row r="2248" spans="1:1" x14ac:dyDescent="0.25">
      <c r="A2248" s="1"/>
    </row>
    <row r="2249" spans="1:1" x14ac:dyDescent="0.25">
      <c r="A2249" s="1"/>
    </row>
    <row r="2250" spans="1:1" x14ac:dyDescent="0.25">
      <c r="A2250" s="1"/>
    </row>
    <row r="2251" spans="1:1" x14ac:dyDescent="0.25">
      <c r="A2251" s="1"/>
    </row>
    <row r="2252" spans="1:1" x14ac:dyDescent="0.25">
      <c r="A2252" s="1"/>
    </row>
    <row r="2253" spans="1:1" x14ac:dyDescent="0.25">
      <c r="A2253" s="1"/>
    </row>
    <row r="2254" spans="1:1" x14ac:dyDescent="0.25">
      <c r="A2254" s="1"/>
    </row>
    <row r="2255" spans="1:1" x14ac:dyDescent="0.25">
      <c r="A2255" s="1"/>
    </row>
    <row r="2256" spans="1:1" x14ac:dyDescent="0.25">
      <c r="A2256" s="1"/>
    </row>
    <row r="2257" spans="1:1" x14ac:dyDescent="0.25">
      <c r="A2257" s="1"/>
    </row>
    <row r="2258" spans="1:1" x14ac:dyDescent="0.25">
      <c r="A2258" s="1"/>
    </row>
    <row r="2259" spans="1:1" x14ac:dyDescent="0.25">
      <c r="A2259" s="1"/>
    </row>
    <row r="2260" spans="1:1" x14ac:dyDescent="0.25">
      <c r="A2260" s="1"/>
    </row>
    <row r="2261" spans="1:1" x14ac:dyDescent="0.25">
      <c r="A2261" s="1"/>
    </row>
    <row r="2262" spans="1:1" x14ac:dyDescent="0.25">
      <c r="A2262" s="1"/>
    </row>
    <row r="2263" spans="1:1" x14ac:dyDescent="0.25">
      <c r="A2263" s="1"/>
    </row>
    <row r="2264" spans="1:1" x14ac:dyDescent="0.25">
      <c r="A2264" s="1"/>
    </row>
    <row r="2265" spans="1:1" x14ac:dyDescent="0.25">
      <c r="A2265" s="1"/>
    </row>
    <row r="2266" spans="1:1" x14ac:dyDescent="0.25">
      <c r="A2266" s="1"/>
    </row>
    <row r="2267" spans="1:1" x14ac:dyDescent="0.25">
      <c r="A2267" s="1"/>
    </row>
    <row r="2268" spans="1:1" x14ac:dyDescent="0.25">
      <c r="A2268" s="1"/>
    </row>
    <row r="2269" spans="1:1" x14ac:dyDescent="0.25">
      <c r="A2269" s="1"/>
    </row>
    <row r="2270" spans="1:1" x14ac:dyDescent="0.25">
      <c r="A2270" s="1"/>
    </row>
    <row r="2271" spans="1:1" x14ac:dyDescent="0.25">
      <c r="A2271" s="1"/>
    </row>
    <row r="2272" spans="1:1" x14ac:dyDescent="0.25">
      <c r="A2272" s="1"/>
    </row>
    <row r="2273" spans="1:1" x14ac:dyDescent="0.25">
      <c r="A2273" s="1"/>
    </row>
    <row r="2274" spans="1:1" x14ac:dyDescent="0.25">
      <c r="A2274" s="1"/>
    </row>
    <row r="2275" spans="1:1" x14ac:dyDescent="0.25">
      <c r="A2275" s="1"/>
    </row>
    <row r="2276" spans="1:1" x14ac:dyDescent="0.25">
      <c r="A2276" s="1"/>
    </row>
    <row r="2277" spans="1:1" x14ac:dyDescent="0.25">
      <c r="A2277" s="1"/>
    </row>
    <row r="2278" spans="1:1" x14ac:dyDescent="0.25">
      <c r="A2278" s="1"/>
    </row>
    <row r="2279" spans="1:1" x14ac:dyDescent="0.25">
      <c r="A2279" s="1"/>
    </row>
    <row r="2280" spans="1:1" x14ac:dyDescent="0.25">
      <c r="A2280" s="1"/>
    </row>
    <row r="2281" spans="1:1" x14ac:dyDescent="0.25">
      <c r="A2281" s="1"/>
    </row>
    <row r="2282" spans="1:1" x14ac:dyDescent="0.25">
      <c r="A2282" s="1"/>
    </row>
    <row r="2283" spans="1:1" x14ac:dyDescent="0.25">
      <c r="A2283" s="1"/>
    </row>
    <row r="2284" spans="1:1" x14ac:dyDescent="0.25">
      <c r="A2284" s="1"/>
    </row>
    <row r="2285" spans="1:1" x14ac:dyDescent="0.25">
      <c r="A2285" s="1"/>
    </row>
    <row r="2286" spans="1:1" x14ac:dyDescent="0.25">
      <c r="A2286" s="1"/>
    </row>
    <row r="2287" spans="1:1" x14ac:dyDescent="0.25">
      <c r="A2287" s="1"/>
    </row>
    <row r="2288" spans="1:1" x14ac:dyDescent="0.25">
      <c r="A2288" s="1"/>
    </row>
    <row r="2289" spans="1:1" x14ac:dyDescent="0.25">
      <c r="A2289" s="1"/>
    </row>
    <row r="2290" spans="1:1" x14ac:dyDescent="0.25">
      <c r="A2290" s="1"/>
    </row>
    <row r="2291" spans="1:1" x14ac:dyDescent="0.25">
      <c r="A2291" s="1"/>
    </row>
    <row r="2292" spans="1:1" x14ac:dyDescent="0.25">
      <c r="A2292" s="1"/>
    </row>
    <row r="2293" spans="1:1" x14ac:dyDescent="0.25">
      <c r="A2293" s="1"/>
    </row>
    <row r="2294" spans="1:1" x14ac:dyDescent="0.25">
      <c r="A2294" s="1"/>
    </row>
    <row r="2295" spans="1:1" x14ac:dyDescent="0.25">
      <c r="A2295" s="1"/>
    </row>
    <row r="2296" spans="1:1" x14ac:dyDescent="0.25">
      <c r="A2296" s="1"/>
    </row>
    <row r="2297" spans="1:1" x14ac:dyDescent="0.25">
      <c r="A2297" s="1"/>
    </row>
    <row r="2298" spans="1:1" x14ac:dyDescent="0.25">
      <c r="A2298" s="1"/>
    </row>
    <row r="2299" spans="1:1" x14ac:dyDescent="0.25">
      <c r="A2299" s="1"/>
    </row>
    <row r="2300" spans="1:1" x14ac:dyDescent="0.25">
      <c r="A2300" s="1"/>
    </row>
    <row r="2301" spans="1:1" x14ac:dyDescent="0.25">
      <c r="A2301" s="1"/>
    </row>
    <row r="2302" spans="1:1" x14ac:dyDescent="0.25">
      <c r="A2302" s="1"/>
    </row>
    <row r="2303" spans="1:1" x14ac:dyDescent="0.25">
      <c r="A2303" s="1"/>
    </row>
    <row r="2304" spans="1:1" x14ac:dyDescent="0.25">
      <c r="A2304" s="1"/>
    </row>
    <row r="2305" spans="1:1" x14ac:dyDescent="0.25">
      <c r="A2305" s="1"/>
    </row>
    <row r="2306" spans="1:1" x14ac:dyDescent="0.25">
      <c r="A2306" s="1"/>
    </row>
    <row r="2307" spans="1:1" x14ac:dyDescent="0.25">
      <c r="A2307" s="1"/>
    </row>
    <row r="2308" spans="1:1" x14ac:dyDescent="0.25">
      <c r="A2308" s="1"/>
    </row>
    <row r="2309" spans="1:1" x14ac:dyDescent="0.25">
      <c r="A2309" s="1"/>
    </row>
    <row r="2310" spans="1:1" x14ac:dyDescent="0.25">
      <c r="A2310" s="1"/>
    </row>
    <row r="2311" spans="1:1" x14ac:dyDescent="0.25">
      <c r="A2311" s="1"/>
    </row>
    <row r="2312" spans="1:1" x14ac:dyDescent="0.25">
      <c r="A2312" s="1"/>
    </row>
    <row r="2313" spans="1:1" x14ac:dyDescent="0.25">
      <c r="A2313" s="1"/>
    </row>
    <row r="2314" spans="1:1" x14ac:dyDescent="0.25">
      <c r="A2314" s="1"/>
    </row>
    <row r="2315" spans="1:1" x14ac:dyDescent="0.25">
      <c r="A2315" s="1"/>
    </row>
    <row r="2316" spans="1:1" x14ac:dyDescent="0.25">
      <c r="A2316" s="1"/>
    </row>
    <row r="2317" spans="1:1" x14ac:dyDescent="0.25">
      <c r="A2317" s="1"/>
    </row>
    <row r="2318" spans="1:1" x14ac:dyDescent="0.25">
      <c r="A2318" s="1"/>
    </row>
    <row r="2319" spans="1:1" x14ac:dyDescent="0.25">
      <c r="A2319" s="1"/>
    </row>
    <row r="2320" spans="1:1" x14ac:dyDescent="0.25">
      <c r="A2320" s="1"/>
    </row>
    <row r="2321" spans="1:1" x14ac:dyDescent="0.25">
      <c r="A2321" s="1"/>
    </row>
    <row r="2322" spans="1:1" x14ac:dyDescent="0.25">
      <c r="A2322" s="1"/>
    </row>
    <row r="2323" spans="1:1" x14ac:dyDescent="0.25">
      <c r="A2323" s="1"/>
    </row>
    <row r="2324" spans="1:1" x14ac:dyDescent="0.25">
      <c r="A2324" s="1"/>
    </row>
    <row r="2325" spans="1:1" x14ac:dyDescent="0.25">
      <c r="A2325" s="1"/>
    </row>
    <row r="2326" spans="1:1" x14ac:dyDescent="0.25">
      <c r="A2326" s="1"/>
    </row>
    <row r="2327" spans="1:1" x14ac:dyDescent="0.25">
      <c r="A2327" s="1"/>
    </row>
    <row r="2328" spans="1:1" x14ac:dyDescent="0.25">
      <c r="A2328" s="1"/>
    </row>
    <row r="2329" spans="1:1" x14ac:dyDescent="0.25">
      <c r="A2329" s="1"/>
    </row>
    <row r="2330" spans="1:1" x14ac:dyDescent="0.25">
      <c r="A2330" s="1"/>
    </row>
    <row r="2331" spans="1:1" x14ac:dyDescent="0.25">
      <c r="A2331" s="1"/>
    </row>
    <row r="2332" spans="1:1" x14ac:dyDescent="0.25">
      <c r="A2332" s="1"/>
    </row>
    <row r="2333" spans="1:1" x14ac:dyDescent="0.25">
      <c r="A2333" s="1"/>
    </row>
    <row r="2334" spans="1:1" x14ac:dyDescent="0.25">
      <c r="A2334" s="1"/>
    </row>
    <row r="2335" spans="1:1" x14ac:dyDescent="0.25">
      <c r="A2335" s="1"/>
    </row>
    <row r="2336" spans="1:1" x14ac:dyDescent="0.25">
      <c r="A2336" s="1"/>
    </row>
    <row r="2337" spans="1:1" x14ac:dyDescent="0.25">
      <c r="A2337" s="1"/>
    </row>
    <row r="2338" spans="1:1" x14ac:dyDescent="0.25">
      <c r="A2338" s="1"/>
    </row>
    <row r="2339" spans="1:1" x14ac:dyDescent="0.25">
      <c r="A2339" s="1"/>
    </row>
    <row r="2340" spans="1:1" x14ac:dyDescent="0.25">
      <c r="A2340" s="1"/>
    </row>
    <row r="2341" spans="1:1" x14ac:dyDescent="0.25">
      <c r="A2341" s="1"/>
    </row>
    <row r="2342" spans="1:1" x14ac:dyDescent="0.25">
      <c r="A2342" s="1"/>
    </row>
    <row r="2343" spans="1:1" x14ac:dyDescent="0.25">
      <c r="A2343" s="1"/>
    </row>
    <row r="2344" spans="1:1" x14ac:dyDescent="0.25">
      <c r="A2344" s="1"/>
    </row>
    <row r="2345" spans="1:1" x14ac:dyDescent="0.25">
      <c r="A2345" s="1"/>
    </row>
    <row r="2346" spans="1:1" x14ac:dyDescent="0.25">
      <c r="A2346" s="1"/>
    </row>
    <row r="2347" spans="1:1" x14ac:dyDescent="0.25">
      <c r="A2347" s="1"/>
    </row>
    <row r="2348" spans="1:1" x14ac:dyDescent="0.25">
      <c r="A2348" s="1"/>
    </row>
    <row r="2349" spans="1:1" x14ac:dyDescent="0.25">
      <c r="A2349" s="1"/>
    </row>
    <row r="2350" spans="1:1" x14ac:dyDescent="0.25">
      <c r="A2350" s="1"/>
    </row>
    <row r="2351" spans="1:1" x14ac:dyDescent="0.25">
      <c r="A2351" s="1"/>
    </row>
    <row r="2352" spans="1:1" x14ac:dyDescent="0.25">
      <c r="A2352" s="1"/>
    </row>
    <row r="2353" spans="1:1" x14ac:dyDescent="0.25">
      <c r="A2353" s="1"/>
    </row>
    <row r="2354" spans="1:1" x14ac:dyDescent="0.25">
      <c r="A2354" s="1"/>
    </row>
    <row r="2355" spans="1:1" x14ac:dyDescent="0.25">
      <c r="A2355" s="1"/>
    </row>
    <row r="2356" spans="1:1" x14ac:dyDescent="0.25">
      <c r="A2356" s="1"/>
    </row>
    <row r="2357" spans="1:1" x14ac:dyDescent="0.25">
      <c r="A2357" s="1"/>
    </row>
    <row r="2358" spans="1:1" x14ac:dyDescent="0.25">
      <c r="A2358" s="1"/>
    </row>
    <row r="2359" spans="1:1" x14ac:dyDescent="0.25">
      <c r="A2359" s="1"/>
    </row>
    <row r="2360" spans="1:1" x14ac:dyDescent="0.25">
      <c r="A2360" s="1"/>
    </row>
    <row r="2361" spans="1:1" x14ac:dyDescent="0.25">
      <c r="A2361" s="1"/>
    </row>
    <row r="2362" spans="1:1" x14ac:dyDescent="0.25">
      <c r="A2362" s="1"/>
    </row>
    <row r="2363" spans="1:1" x14ac:dyDescent="0.25">
      <c r="A2363" s="1"/>
    </row>
    <row r="2364" spans="1:1" x14ac:dyDescent="0.25">
      <c r="A2364" s="1"/>
    </row>
    <row r="2365" spans="1:1" x14ac:dyDescent="0.25">
      <c r="A2365" s="1"/>
    </row>
    <row r="2366" spans="1:1" x14ac:dyDescent="0.25">
      <c r="A2366" s="1"/>
    </row>
    <row r="2367" spans="1:1" x14ac:dyDescent="0.25">
      <c r="A2367" s="1"/>
    </row>
    <row r="2368" spans="1:1" x14ac:dyDescent="0.25">
      <c r="A2368" s="1"/>
    </row>
    <row r="2369" spans="1:1" x14ac:dyDescent="0.25">
      <c r="A2369" s="1"/>
    </row>
    <row r="2370" spans="1:1" x14ac:dyDescent="0.25">
      <c r="A2370" s="1"/>
    </row>
    <row r="2371" spans="1:1" x14ac:dyDescent="0.25">
      <c r="A2371" s="1"/>
    </row>
    <row r="2372" spans="1:1" x14ac:dyDescent="0.25">
      <c r="A2372" s="1"/>
    </row>
    <row r="2373" spans="1:1" x14ac:dyDescent="0.25">
      <c r="A2373" s="1"/>
    </row>
    <row r="2374" spans="1:1" x14ac:dyDescent="0.25">
      <c r="A2374" s="1"/>
    </row>
    <row r="2375" spans="1:1" x14ac:dyDescent="0.25">
      <c r="A2375" s="1"/>
    </row>
    <row r="2376" spans="1:1" x14ac:dyDescent="0.25">
      <c r="A2376" s="1"/>
    </row>
    <row r="2377" spans="1:1" x14ac:dyDescent="0.25">
      <c r="A2377" s="1"/>
    </row>
    <row r="2378" spans="1:1" x14ac:dyDescent="0.25">
      <c r="A2378" s="1"/>
    </row>
    <row r="2379" spans="1:1" x14ac:dyDescent="0.25">
      <c r="A2379" s="1"/>
    </row>
    <row r="2380" spans="1:1" x14ac:dyDescent="0.25">
      <c r="A2380" s="1"/>
    </row>
    <row r="2381" spans="1:1" x14ac:dyDescent="0.25">
      <c r="A2381" s="1"/>
    </row>
    <row r="2382" spans="1:1" x14ac:dyDescent="0.25">
      <c r="A2382" s="1"/>
    </row>
    <row r="2383" spans="1:1" x14ac:dyDescent="0.25">
      <c r="A2383" s="1"/>
    </row>
    <row r="2384" spans="1:1" x14ac:dyDescent="0.25">
      <c r="A2384" s="1"/>
    </row>
    <row r="2385" spans="1:1" x14ac:dyDescent="0.25">
      <c r="A2385" s="1"/>
    </row>
    <row r="2386" spans="1:1" x14ac:dyDescent="0.25">
      <c r="A2386" s="1"/>
    </row>
    <row r="2387" spans="1:1" x14ac:dyDescent="0.25">
      <c r="A2387" s="1"/>
    </row>
    <row r="2388" spans="1:1" x14ac:dyDescent="0.25">
      <c r="A2388" s="1"/>
    </row>
    <row r="2389" spans="1:1" x14ac:dyDescent="0.25">
      <c r="A2389" s="1"/>
    </row>
    <row r="2390" spans="1:1" x14ac:dyDescent="0.25">
      <c r="A2390" s="1"/>
    </row>
    <row r="2391" spans="1:1" x14ac:dyDescent="0.25">
      <c r="A2391" s="1"/>
    </row>
    <row r="2392" spans="1:1" x14ac:dyDescent="0.25">
      <c r="A2392" s="1"/>
    </row>
    <row r="2393" spans="1:1" x14ac:dyDescent="0.25">
      <c r="A2393" s="1"/>
    </row>
    <row r="2394" spans="1:1" x14ac:dyDescent="0.25">
      <c r="A2394" s="1"/>
    </row>
    <row r="2395" spans="1:1" x14ac:dyDescent="0.25">
      <c r="A2395" s="1"/>
    </row>
    <row r="2396" spans="1:1" x14ac:dyDescent="0.25">
      <c r="A2396" s="1"/>
    </row>
    <row r="2397" spans="1:1" x14ac:dyDescent="0.25">
      <c r="A2397" s="1"/>
    </row>
    <row r="2398" spans="1:1" x14ac:dyDescent="0.25">
      <c r="A2398" s="1"/>
    </row>
    <row r="2399" spans="1:1" x14ac:dyDescent="0.25">
      <c r="A2399" s="1"/>
    </row>
    <row r="2400" spans="1:1" x14ac:dyDescent="0.25">
      <c r="A2400" s="1"/>
    </row>
    <row r="2401" spans="1:1" x14ac:dyDescent="0.25">
      <c r="A2401" s="1"/>
    </row>
    <row r="2402" spans="1:1" x14ac:dyDescent="0.25">
      <c r="A2402" s="1"/>
    </row>
    <row r="2403" spans="1:1" x14ac:dyDescent="0.25">
      <c r="A2403" s="1"/>
    </row>
    <row r="2404" spans="1:1" x14ac:dyDescent="0.25">
      <c r="A2404" s="1"/>
    </row>
    <row r="2405" spans="1:1" x14ac:dyDescent="0.25">
      <c r="A2405" s="1"/>
    </row>
    <row r="2406" spans="1:1" x14ac:dyDescent="0.25">
      <c r="A2406" s="1"/>
    </row>
    <row r="2407" spans="1:1" x14ac:dyDescent="0.25">
      <c r="A2407" s="1"/>
    </row>
    <row r="2408" spans="1:1" x14ac:dyDescent="0.25">
      <c r="A2408" s="1"/>
    </row>
    <row r="2409" spans="1:1" x14ac:dyDescent="0.25">
      <c r="A2409" s="1"/>
    </row>
    <row r="2410" spans="1:1" x14ac:dyDescent="0.25">
      <c r="A2410" s="1"/>
    </row>
    <row r="2411" spans="1:1" x14ac:dyDescent="0.25">
      <c r="A2411" s="1"/>
    </row>
    <row r="2412" spans="1:1" x14ac:dyDescent="0.25">
      <c r="A2412" s="1"/>
    </row>
    <row r="2413" spans="1:1" x14ac:dyDescent="0.25">
      <c r="A2413" s="1"/>
    </row>
    <row r="2414" spans="1:1" x14ac:dyDescent="0.25">
      <c r="A2414" s="1"/>
    </row>
    <row r="2415" spans="1:1" x14ac:dyDescent="0.25">
      <c r="A2415" s="1"/>
    </row>
    <row r="2416" spans="1:1" x14ac:dyDescent="0.25">
      <c r="A2416" s="1"/>
    </row>
    <row r="2417" spans="1:1" x14ac:dyDescent="0.25">
      <c r="A2417" s="1"/>
    </row>
    <row r="2418" spans="1:1" x14ac:dyDescent="0.25">
      <c r="A2418" s="1"/>
    </row>
    <row r="2419" spans="1:1" x14ac:dyDescent="0.25">
      <c r="A2419" s="1"/>
    </row>
    <row r="2420" spans="1:1" x14ac:dyDescent="0.25">
      <c r="A2420" s="1"/>
    </row>
    <row r="2421" spans="1:1" x14ac:dyDescent="0.25">
      <c r="A2421" s="1"/>
    </row>
    <row r="2422" spans="1:1" x14ac:dyDescent="0.25">
      <c r="A2422" s="1"/>
    </row>
    <row r="2423" spans="1:1" x14ac:dyDescent="0.25">
      <c r="A2423" s="1"/>
    </row>
    <row r="2424" spans="1:1" x14ac:dyDescent="0.25">
      <c r="A2424" s="1"/>
    </row>
    <row r="2425" spans="1:1" x14ac:dyDescent="0.25">
      <c r="A2425" s="1"/>
    </row>
    <row r="2426" spans="1:1" x14ac:dyDescent="0.25">
      <c r="A2426" s="1"/>
    </row>
    <row r="2427" spans="1:1" x14ac:dyDescent="0.25">
      <c r="A2427" s="1"/>
    </row>
    <row r="2428" spans="1:1" x14ac:dyDescent="0.25">
      <c r="A2428" s="1"/>
    </row>
    <row r="2429" spans="1:1" x14ac:dyDescent="0.25">
      <c r="A2429" s="1"/>
    </row>
    <row r="2430" spans="1:1" x14ac:dyDescent="0.25">
      <c r="A2430" s="1"/>
    </row>
    <row r="2431" spans="1:1" x14ac:dyDescent="0.25">
      <c r="A2431" s="1"/>
    </row>
    <row r="2432" spans="1:1" x14ac:dyDescent="0.25">
      <c r="A2432" s="1"/>
    </row>
    <row r="2433" spans="1:1" x14ac:dyDescent="0.25">
      <c r="A2433" s="1"/>
    </row>
    <row r="2434" spans="1:1" x14ac:dyDescent="0.25">
      <c r="A2434" s="1"/>
    </row>
    <row r="2435" spans="1:1" x14ac:dyDescent="0.25">
      <c r="A2435" s="1"/>
    </row>
    <row r="2436" spans="1:1" x14ac:dyDescent="0.25">
      <c r="A2436" s="1"/>
    </row>
    <row r="2437" spans="1:1" x14ac:dyDescent="0.25">
      <c r="A2437" s="1"/>
    </row>
    <row r="2438" spans="1:1" x14ac:dyDescent="0.25">
      <c r="A2438" s="1"/>
    </row>
    <row r="2439" spans="1:1" x14ac:dyDescent="0.25">
      <c r="A2439" s="1"/>
    </row>
    <row r="2440" spans="1:1" x14ac:dyDescent="0.25">
      <c r="A2440" s="1"/>
    </row>
    <row r="2441" spans="1:1" x14ac:dyDescent="0.25">
      <c r="A2441" s="1"/>
    </row>
    <row r="2442" spans="1:1" x14ac:dyDescent="0.25">
      <c r="A2442" s="1"/>
    </row>
    <row r="2443" spans="1:1" x14ac:dyDescent="0.25">
      <c r="A2443" s="1"/>
    </row>
    <row r="2444" spans="1:1" x14ac:dyDescent="0.25">
      <c r="A2444" s="1"/>
    </row>
    <row r="2445" spans="1:1" x14ac:dyDescent="0.25">
      <c r="A2445" s="1"/>
    </row>
    <row r="2446" spans="1:1" x14ac:dyDescent="0.25">
      <c r="A2446" s="1"/>
    </row>
    <row r="2447" spans="1:1" x14ac:dyDescent="0.25">
      <c r="A2447" s="1"/>
    </row>
    <row r="2448" spans="1:1" x14ac:dyDescent="0.25">
      <c r="A2448" s="1"/>
    </row>
    <row r="2449" spans="1:1" x14ac:dyDescent="0.25">
      <c r="A2449" s="1"/>
    </row>
    <row r="2450" spans="1:1" x14ac:dyDescent="0.25">
      <c r="A2450" s="1"/>
    </row>
    <row r="2451" spans="1:1" x14ac:dyDescent="0.25">
      <c r="A2451" s="1"/>
    </row>
    <row r="2452" spans="1:1" x14ac:dyDescent="0.25">
      <c r="A2452" s="1"/>
    </row>
    <row r="2453" spans="1:1" x14ac:dyDescent="0.25">
      <c r="A2453" s="1"/>
    </row>
    <row r="2454" spans="1:1" x14ac:dyDescent="0.25">
      <c r="A2454" s="1"/>
    </row>
    <row r="2455" spans="1:1" x14ac:dyDescent="0.25">
      <c r="A2455" s="1"/>
    </row>
    <row r="2456" spans="1:1" x14ac:dyDescent="0.25">
      <c r="A2456" s="1"/>
    </row>
    <row r="2457" spans="1:1" x14ac:dyDescent="0.25">
      <c r="A2457" s="1"/>
    </row>
    <row r="2458" spans="1:1" x14ac:dyDescent="0.25">
      <c r="A2458" s="1"/>
    </row>
    <row r="2459" spans="1:1" x14ac:dyDescent="0.25">
      <c r="A2459" s="1"/>
    </row>
    <row r="2460" spans="1:1" x14ac:dyDescent="0.25">
      <c r="A2460" s="1"/>
    </row>
    <row r="2461" spans="1:1" x14ac:dyDescent="0.25">
      <c r="A2461" s="1"/>
    </row>
    <row r="2462" spans="1:1" x14ac:dyDescent="0.25">
      <c r="A2462" s="1"/>
    </row>
    <row r="2463" spans="1:1" x14ac:dyDescent="0.25">
      <c r="A2463" s="1"/>
    </row>
    <row r="2464" spans="1:1" x14ac:dyDescent="0.25">
      <c r="A2464" s="1"/>
    </row>
    <row r="2465" spans="1:1" x14ac:dyDescent="0.25">
      <c r="A2465" s="1"/>
    </row>
    <row r="2466" spans="1:1" x14ac:dyDescent="0.25">
      <c r="A2466" s="1"/>
    </row>
    <row r="2467" spans="1:1" x14ac:dyDescent="0.25">
      <c r="A2467" s="1"/>
    </row>
    <row r="2468" spans="1:1" x14ac:dyDescent="0.25">
      <c r="A2468" s="1"/>
    </row>
    <row r="2469" spans="1:1" x14ac:dyDescent="0.25">
      <c r="A2469" s="1"/>
    </row>
    <row r="2470" spans="1:1" x14ac:dyDescent="0.25">
      <c r="A2470" s="1"/>
    </row>
    <row r="2471" spans="1:1" x14ac:dyDescent="0.25">
      <c r="A2471" s="1"/>
    </row>
    <row r="2472" spans="1:1" x14ac:dyDescent="0.25">
      <c r="A2472" s="1"/>
    </row>
    <row r="2473" spans="1:1" x14ac:dyDescent="0.25">
      <c r="A2473" s="1"/>
    </row>
    <row r="2474" spans="1:1" x14ac:dyDescent="0.25">
      <c r="A2474" s="1"/>
    </row>
    <row r="2475" spans="1:1" x14ac:dyDescent="0.25">
      <c r="A2475" s="1"/>
    </row>
    <row r="2476" spans="1:1" x14ac:dyDescent="0.25">
      <c r="A2476" s="1"/>
    </row>
    <row r="2477" spans="1:1" x14ac:dyDescent="0.25">
      <c r="A2477" s="1"/>
    </row>
    <row r="2478" spans="1:1" x14ac:dyDescent="0.25">
      <c r="A2478" s="1"/>
    </row>
    <row r="2479" spans="1:1" x14ac:dyDescent="0.25">
      <c r="A2479" s="1"/>
    </row>
    <row r="2480" spans="1:1" x14ac:dyDescent="0.25">
      <c r="A2480" s="1"/>
    </row>
    <row r="2481" spans="1:1" x14ac:dyDescent="0.25">
      <c r="A2481" s="1"/>
    </row>
    <row r="2482" spans="1:1" x14ac:dyDescent="0.25">
      <c r="A2482" s="1"/>
    </row>
    <row r="2483" spans="1:1" x14ac:dyDescent="0.25">
      <c r="A2483" s="1"/>
    </row>
    <row r="2484" spans="1:1" x14ac:dyDescent="0.25">
      <c r="A2484" s="1"/>
    </row>
    <row r="2485" spans="1:1" x14ac:dyDescent="0.25">
      <c r="A2485" s="1"/>
    </row>
    <row r="2486" spans="1:1" x14ac:dyDescent="0.25">
      <c r="A2486" s="1"/>
    </row>
    <row r="2487" spans="1:1" x14ac:dyDescent="0.25">
      <c r="A2487" s="1"/>
    </row>
    <row r="2488" spans="1:1" x14ac:dyDescent="0.25">
      <c r="A2488" s="1"/>
    </row>
    <row r="2489" spans="1:1" x14ac:dyDescent="0.25">
      <c r="A2489" s="1"/>
    </row>
    <row r="2490" spans="1:1" x14ac:dyDescent="0.25">
      <c r="A2490" s="1"/>
    </row>
    <row r="2491" spans="1:1" x14ac:dyDescent="0.25">
      <c r="A2491" s="1"/>
    </row>
    <row r="2492" spans="1:1" x14ac:dyDescent="0.25">
      <c r="A2492" s="1"/>
    </row>
    <row r="2493" spans="1:1" x14ac:dyDescent="0.25">
      <c r="A2493" s="1"/>
    </row>
    <row r="2494" spans="1:1" x14ac:dyDescent="0.25">
      <c r="A2494" s="1"/>
    </row>
    <row r="2495" spans="1:1" x14ac:dyDescent="0.25">
      <c r="A2495" s="1"/>
    </row>
    <row r="2496" spans="1:1" x14ac:dyDescent="0.25">
      <c r="A2496" s="1"/>
    </row>
    <row r="2497" spans="1:1" x14ac:dyDescent="0.25">
      <c r="A2497" s="1"/>
    </row>
    <row r="2498" spans="1:1" x14ac:dyDescent="0.25">
      <c r="A2498" s="1"/>
    </row>
    <row r="2499" spans="1:1" x14ac:dyDescent="0.25">
      <c r="A2499" s="1"/>
    </row>
    <row r="2500" spans="1:1" x14ac:dyDescent="0.25">
      <c r="A2500" s="1"/>
    </row>
    <row r="2501" spans="1:1" x14ac:dyDescent="0.25">
      <c r="A2501" s="1"/>
    </row>
    <row r="2502" spans="1:1" x14ac:dyDescent="0.25">
      <c r="A2502" s="1"/>
    </row>
    <row r="2503" spans="1:1" x14ac:dyDescent="0.25">
      <c r="A2503" s="1"/>
    </row>
    <row r="2504" spans="1:1" x14ac:dyDescent="0.25">
      <c r="A2504" s="1"/>
    </row>
    <row r="2505" spans="1:1" x14ac:dyDescent="0.25">
      <c r="A2505" s="1"/>
    </row>
    <row r="2506" spans="1:1" x14ac:dyDescent="0.25">
      <c r="A2506" s="1"/>
    </row>
    <row r="2507" spans="1:1" x14ac:dyDescent="0.25">
      <c r="A2507" s="1"/>
    </row>
    <row r="2508" spans="1:1" x14ac:dyDescent="0.25">
      <c r="A2508" s="1"/>
    </row>
    <row r="2509" spans="1:1" x14ac:dyDescent="0.25">
      <c r="A2509" s="1"/>
    </row>
    <row r="2510" spans="1:1" x14ac:dyDescent="0.25">
      <c r="A2510" s="1"/>
    </row>
    <row r="2511" spans="1:1" x14ac:dyDescent="0.25">
      <c r="A2511" s="1"/>
    </row>
    <row r="2512" spans="1:1" x14ac:dyDescent="0.25">
      <c r="A2512" s="1"/>
    </row>
    <row r="2513" spans="1:1" x14ac:dyDescent="0.25">
      <c r="A2513" s="1"/>
    </row>
    <row r="2514" spans="1:1" x14ac:dyDescent="0.25">
      <c r="A2514" s="1"/>
    </row>
    <row r="2515" spans="1:1" x14ac:dyDescent="0.25">
      <c r="A2515" s="1"/>
    </row>
    <row r="2516" spans="1:1" x14ac:dyDescent="0.25">
      <c r="A2516" s="1"/>
    </row>
    <row r="2517" spans="1:1" x14ac:dyDescent="0.25">
      <c r="A2517" s="1"/>
    </row>
    <row r="2518" spans="1:1" x14ac:dyDescent="0.25">
      <c r="A2518" s="1"/>
    </row>
    <row r="2519" spans="1:1" x14ac:dyDescent="0.25">
      <c r="A2519" s="1"/>
    </row>
    <row r="2520" spans="1:1" x14ac:dyDescent="0.25">
      <c r="A2520" s="1"/>
    </row>
    <row r="2521" spans="1:1" x14ac:dyDescent="0.25">
      <c r="A2521" s="1"/>
    </row>
    <row r="2522" spans="1:1" x14ac:dyDescent="0.25">
      <c r="A2522" s="1"/>
    </row>
    <row r="2523" spans="1:1" x14ac:dyDescent="0.25">
      <c r="A2523" s="1"/>
    </row>
    <row r="2524" spans="1:1" x14ac:dyDescent="0.25">
      <c r="A2524" s="1"/>
    </row>
    <row r="2525" spans="1:1" x14ac:dyDescent="0.25">
      <c r="A2525" s="1"/>
    </row>
    <row r="2526" spans="1:1" x14ac:dyDescent="0.25">
      <c r="A2526" s="1"/>
    </row>
    <row r="2527" spans="1:1" x14ac:dyDescent="0.25">
      <c r="A2527" s="1"/>
    </row>
    <row r="2528" spans="1:1" x14ac:dyDescent="0.25">
      <c r="A2528" s="1"/>
    </row>
    <row r="2529" spans="1:1" x14ac:dyDescent="0.25">
      <c r="A2529" s="1"/>
    </row>
    <row r="2530" spans="1:1" x14ac:dyDescent="0.25">
      <c r="A2530" s="1"/>
    </row>
    <row r="2531" spans="1:1" x14ac:dyDescent="0.25">
      <c r="A2531" s="1"/>
    </row>
    <row r="2532" spans="1:1" x14ac:dyDescent="0.25">
      <c r="A2532" s="1"/>
    </row>
    <row r="2533" spans="1:1" x14ac:dyDescent="0.25">
      <c r="A2533" s="1"/>
    </row>
    <row r="2534" spans="1:1" x14ac:dyDescent="0.25">
      <c r="A2534" s="1"/>
    </row>
    <row r="2535" spans="1:1" x14ac:dyDescent="0.25">
      <c r="A2535" s="1"/>
    </row>
    <row r="2536" spans="1:1" x14ac:dyDescent="0.25">
      <c r="A2536" s="1"/>
    </row>
    <row r="2537" spans="1:1" x14ac:dyDescent="0.25">
      <c r="A2537" s="1"/>
    </row>
    <row r="2538" spans="1:1" x14ac:dyDescent="0.25">
      <c r="A2538" s="1"/>
    </row>
    <row r="2539" spans="1:1" x14ac:dyDescent="0.25">
      <c r="A2539" s="1"/>
    </row>
    <row r="2540" spans="1:1" x14ac:dyDescent="0.25">
      <c r="A2540" s="1"/>
    </row>
    <row r="2541" spans="1:1" x14ac:dyDescent="0.25">
      <c r="A2541" s="1"/>
    </row>
    <row r="2542" spans="1:1" x14ac:dyDescent="0.25">
      <c r="A2542" s="1"/>
    </row>
    <row r="2543" spans="1:1" x14ac:dyDescent="0.25">
      <c r="A2543" s="1"/>
    </row>
    <row r="2544" spans="1:1" x14ac:dyDescent="0.25">
      <c r="A2544" s="1"/>
    </row>
    <row r="2545" spans="1:1" x14ac:dyDescent="0.25">
      <c r="A2545" s="1"/>
    </row>
    <row r="2546" spans="1:1" x14ac:dyDescent="0.25">
      <c r="A2546" s="1"/>
    </row>
    <row r="2547" spans="1:1" x14ac:dyDescent="0.25">
      <c r="A2547" s="1"/>
    </row>
    <row r="2548" spans="1:1" x14ac:dyDescent="0.25">
      <c r="A2548" s="1"/>
    </row>
    <row r="2549" spans="1:1" x14ac:dyDescent="0.25">
      <c r="A2549" s="1"/>
    </row>
    <row r="2550" spans="1:1" x14ac:dyDescent="0.25">
      <c r="A2550" s="1"/>
    </row>
    <row r="2551" spans="1:1" x14ac:dyDescent="0.25">
      <c r="A2551" s="1"/>
    </row>
    <row r="2552" spans="1:1" x14ac:dyDescent="0.25">
      <c r="A2552" s="1"/>
    </row>
    <row r="2553" spans="1:1" x14ac:dyDescent="0.25">
      <c r="A2553" s="1"/>
    </row>
    <row r="2554" spans="1:1" x14ac:dyDescent="0.25">
      <c r="A2554" s="1"/>
    </row>
    <row r="2555" spans="1:1" x14ac:dyDescent="0.25">
      <c r="A2555" s="1"/>
    </row>
    <row r="2556" spans="1:1" x14ac:dyDescent="0.25">
      <c r="A2556" s="1"/>
    </row>
    <row r="2557" spans="1:1" x14ac:dyDescent="0.25">
      <c r="A2557" s="1"/>
    </row>
    <row r="2558" spans="1:1" x14ac:dyDescent="0.25">
      <c r="A2558" s="1"/>
    </row>
    <row r="2559" spans="1:1" x14ac:dyDescent="0.25">
      <c r="A2559" s="1"/>
    </row>
    <row r="2560" spans="1:1" x14ac:dyDescent="0.25">
      <c r="A2560" s="1"/>
    </row>
    <row r="2561" spans="1:1" x14ac:dyDescent="0.25">
      <c r="A2561" s="1"/>
    </row>
    <row r="2562" spans="1:1" x14ac:dyDescent="0.25">
      <c r="A2562" s="1"/>
    </row>
    <row r="2563" spans="1:1" x14ac:dyDescent="0.25">
      <c r="A2563" s="1"/>
    </row>
    <row r="2564" spans="1:1" x14ac:dyDescent="0.25">
      <c r="A2564" s="1"/>
    </row>
    <row r="2565" spans="1:1" x14ac:dyDescent="0.25">
      <c r="A2565" s="1"/>
    </row>
    <row r="2566" spans="1:1" x14ac:dyDescent="0.25">
      <c r="A2566" s="1"/>
    </row>
    <row r="2567" spans="1:1" x14ac:dyDescent="0.25">
      <c r="A2567" s="1"/>
    </row>
    <row r="2568" spans="1:1" x14ac:dyDescent="0.25">
      <c r="A2568" s="1"/>
    </row>
    <row r="2569" spans="1:1" x14ac:dyDescent="0.25">
      <c r="A2569" s="1"/>
    </row>
    <row r="2570" spans="1:1" x14ac:dyDescent="0.25">
      <c r="A2570" s="1"/>
    </row>
    <row r="2571" spans="1:1" x14ac:dyDescent="0.25">
      <c r="A2571" s="1"/>
    </row>
    <row r="2572" spans="1:1" x14ac:dyDescent="0.25">
      <c r="A2572" s="1"/>
    </row>
    <row r="2573" spans="1:1" x14ac:dyDescent="0.25">
      <c r="A2573" s="1"/>
    </row>
    <row r="2574" spans="1:1" x14ac:dyDescent="0.25">
      <c r="A2574" s="1"/>
    </row>
    <row r="2575" spans="1:1" x14ac:dyDescent="0.25">
      <c r="A2575" s="1"/>
    </row>
    <row r="2576" spans="1:1" x14ac:dyDescent="0.25">
      <c r="A2576" s="1"/>
    </row>
    <row r="2577" spans="1:1" x14ac:dyDescent="0.25">
      <c r="A2577" s="1"/>
    </row>
    <row r="2578" spans="1:1" x14ac:dyDescent="0.25">
      <c r="A2578" s="1"/>
    </row>
    <row r="2579" spans="1:1" x14ac:dyDescent="0.25">
      <c r="A2579" s="1"/>
    </row>
    <row r="2580" spans="1:1" x14ac:dyDescent="0.25">
      <c r="A2580" s="1"/>
    </row>
    <row r="2581" spans="1:1" x14ac:dyDescent="0.25">
      <c r="A2581" s="1"/>
    </row>
    <row r="2582" spans="1:1" x14ac:dyDescent="0.25">
      <c r="A2582" s="1"/>
    </row>
    <row r="2583" spans="1:1" x14ac:dyDescent="0.25">
      <c r="A2583" s="1"/>
    </row>
    <row r="2584" spans="1:1" x14ac:dyDescent="0.25">
      <c r="A2584" s="1"/>
    </row>
    <row r="2585" spans="1:1" x14ac:dyDescent="0.25">
      <c r="A2585" s="1"/>
    </row>
    <row r="2586" spans="1:1" x14ac:dyDescent="0.25">
      <c r="A2586" s="1"/>
    </row>
    <row r="2587" spans="1:1" x14ac:dyDescent="0.25">
      <c r="A2587" s="1"/>
    </row>
    <row r="2588" spans="1:1" x14ac:dyDescent="0.25">
      <c r="A2588" s="1"/>
    </row>
    <row r="2589" spans="1:1" x14ac:dyDescent="0.25">
      <c r="A2589" s="1"/>
    </row>
    <row r="2590" spans="1:1" x14ac:dyDescent="0.25">
      <c r="A2590" s="1"/>
    </row>
    <row r="2591" spans="1:1" x14ac:dyDescent="0.25">
      <c r="A2591" s="1"/>
    </row>
    <row r="2592" spans="1:1" x14ac:dyDescent="0.25">
      <c r="A2592" s="1"/>
    </row>
    <row r="2593" spans="1:1" x14ac:dyDescent="0.25">
      <c r="A2593" s="1"/>
    </row>
    <row r="2594" spans="1:1" x14ac:dyDescent="0.25">
      <c r="A2594" s="1"/>
    </row>
    <row r="2595" spans="1:1" x14ac:dyDescent="0.25">
      <c r="A2595" s="1"/>
    </row>
    <row r="2596" spans="1:1" x14ac:dyDescent="0.25">
      <c r="A2596" s="1"/>
    </row>
    <row r="2597" spans="1:1" x14ac:dyDescent="0.25">
      <c r="A2597" s="1"/>
    </row>
    <row r="2598" spans="1:1" x14ac:dyDescent="0.25">
      <c r="A2598" s="1"/>
    </row>
    <row r="2599" spans="1:1" x14ac:dyDescent="0.25">
      <c r="A2599" s="1"/>
    </row>
    <row r="2600" spans="1:1" x14ac:dyDescent="0.25">
      <c r="A2600" s="1"/>
    </row>
    <row r="2601" spans="1:1" x14ac:dyDescent="0.25">
      <c r="A2601" s="1"/>
    </row>
    <row r="2602" spans="1:1" x14ac:dyDescent="0.25">
      <c r="A2602" s="1"/>
    </row>
    <row r="2603" spans="1:1" x14ac:dyDescent="0.25">
      <c r="A2603" s="1"/>
    </row>
    <row r="2604" spans="1:1" x14ac:dyDescent="0.25">
      <c r="A2604" s="1"/>
    </row>
    <row r="2605" spans="1:1" x14ac:dyDescent="0.25">
      <c r="A2605" s="1"/>
    </row>
    <row r="2606" spans="1:1" x14ac:dyDescent="0.25">
      <c r="A2606" s="1"/>
    </row>
    <row r="2607" spans="1:1" x14ac:dyDescent="0.25">
      <c r="A2607" s="1"/>
    </row>
    <row r="2608" spans="1:1" x14ac:dyDescent="0.25">
      <c r="A2608" s="1"/>
    </row>
    <row r="2609" spans="1:1" x14ac:dyDescent="0.25">
      <c r="A2609" s="1"/>
    </row>
    <row r="2610" spans="1:1" x14ac:dyDescent="0.25">
      <c r="A2610" s="1"/>
    </row>
    <row r="2611" spans="1:1" x14ac:dyDescent="0.25">
      <c r="A2611" s="1"/>
    </row>
    <row r="2612" spans="1:1" x14ac:dyDescent="0.25">
      <c r="A2612" s="1"/>
    </row>
    <row r="2613" spans="1:1" x14ac:dyDescent="0.25">
      <c r="A2613" s="1"/>
    </row>
    <row r="2614" spans="1:1" x14ac:dyDescent="0.25">
      <c r="A2614" s="1"/>
    </row>
    <row r="2615" spans="1:1" x14ac:dyDescent="0.25">
      <c r="A2615" s="1"/>
    </row>
    <row r="2616" spans="1:1" x14ac:dyDescent="0.25">
      <c r="A2616" s="1"/>
    </row>
    <row r="2617" spans="1:1" x14ac:dyDescent="0.25">
      <c r="A2617" s="1"/>
    </row>
    <row r="2618" spans="1:1" x14ac:dyDescent="0.25">
      <c r="A2618" s="1"/>
    </row>
    <row r="2619" spans="1:1" x14ac:dyDescent="0.25">
      <c r="A2619" s="1"/>
    </row>
    <row r="2620" spans="1:1" x14ac:dyDescent="0.25">
      <c r="A2620" s="1"/>
    </row>
    <row r="2621" spans="1:1" x14ac:dyDescent="0.25">
      <c r="A2621" s="1"/>
    </row>
    <row r="2622" spans="1:1" x14ac:dyDescent="0.25">
      <c r="A2622" s="1"/>
    </row>
    <row r="2623" spans="1:1" x14ac:dyDescent="0.25">
      <c r="A2623" s="1"/>
    </row>
    <row r="2624" spans="1:1" x14ac:dyDescent="0.25">
      <c r="A2624" s="1"/>
    </row>
    <row r="2625" spans="1:1" x14ac:dyDescent="0.25">
      <c r="A2625" s="1"/>
    </row>
    <row r="2626" spans="1:1" x14ac:dyDescent="0.25">
      <c r="A2626" s="1"/>
    </row>
    <row r="2627" spans="1:1" x14ac:dyDescent="0.25">
      <c r="A2627" s="1"/>
    </row>
    <row r="2628" spans="1:1" x14ac:dyDescent="0.25">
      <c r="A2628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2" spans="1:1" x14ac:dyDescent="0.25">
      <c r="A2632" s="1"/>
    </row>
    <row r="2633" spans="1:1" x14ac:dyDescent="0.25">
      <c r="A2633" s="1"/>
    </row>
    <row r="2634" spans="1:1" x14ac:dyDescent="0.25">
      <c r="A2634" s="1"/>
    </row>
    <row r="2635" spans="1:1" x14ac:dyDescent="0.25">
      <c r="A2635" s="1"/>
    </row>
    <row r="2636" spans="1:1" x14ac:dyDescent="0.25">
      <c r="A2636" s="1"/>
    </row>
    <row r="2637" spans="1:1" x14ac:dyDescent="0.25">
      <c r="A2637" s="1"/>
    </row>
    <row r="2638" spans="1:1" x14ac:dyDescent="0.25">
      <c r="A2638" s="1"/>
    </row>
    <row r="2639" spans="1:1" x14ac:dyDescent="0.25">
      <c r="A2639" s="1"/>
    </row>
    <row r="2640" spans="1:1" x14ac:dyDescent="0.25">
      <c r="A2640" s="1"/>
    </row>
    <row r="2641" spans="1:1" x14ac:dyDescent="0.25">
      <c r="A2641" s="1"/>
    </row>
    <row r="2642" spans="1:1" x14ac:dyDescent="0.25">
      <c r="A2642" s="1"/>
    </row>
    <row r="2643" spans="1:1" x14ac:dyDescent="0.25">
      <c r="A2643" s="1"/>
    </row>
    <row r="2644" spans="1:1" x14ac:dyDescent="0.25">
      <c r="A2644" s="1"/>
    </row>
    <row r="2645" spans="1:1" x14ac:dyDescent="0.25">
      <c r="A2645" s="1"/>
    </row>
    <row r="2646" spans="1:1" x14ac:dyDescent="0.25">
      <c r="A2646" s="1"/>
    </row>
    <row r="2647" spans="1:1" x14ac:dyDescent="0.25">
      <c r="A2647" s="1"/>
    </row>
    <row r="2648" spans="1:1" x14ac:dyDescent="0.25">
      <c r="A2648" s="1"/>
    </row>
    <row r="2649" spans="1:1" x14ac:dyDescent="0.25">
      <c r="A2649" s="1"/>
    </row>
    <row r="2650" spans="1:1" x14ac:dyDescent="0.25">
      <c r="A2650" s="1"/>
    </row>
    <row r="2651" spans="1:1" x14ac:dyDescent="0.25">
      <c r="A2651" s="1"/>
    </row>
    <row r="2652" spans="1:1" x14ac:dyDescent="0.25">
      <c r="A2652" s="1"/>
    </row>
    <row r="2653" spans="1:1" x14ac:dyDescent="0.25">
      <c r="A2653" s="1"/>
    </row>
    <row r="2654" spans="1:1" x14ac:dyDescent="0.25">
      <c r="A2654" s="1"/>
    </row>
    <row r="2655" spans="1:1" x14ac:dyDescent="0.25">
      <c r="A2655" s="1"/>
    </row>
    <row r="2656" spans="1:1" x14ac:dyDescent="0.25">
      <c r="A2656" s="1"/>
    </row>
    <row r="2657" spans="1:1" x14ac:dyDescent="0.25">
      <c r="A2657" s="1"/>
    </row>
    <row r="2658" spans="1:1" x14ac:dyDescent="0.25">
      <c r="A2658" s="1"/>
    </row>
    <row r="2659" spans="1:1" x14ac:dyDescent="0.25">
      <c r="A2659" s="1"/>
    </row>
    <row r="2660" spans="1:1" x14ac:dyDescent="0.25">
      <c r="A2660" s="1"/>
    </row>
    <row r="2661" spans="1:1" x14ac:dyDescent="0.25">
      <c r="A2661" s="1"/>
    </row>
    <row r="2662" spans="1:1" x14ac:dyDescent="0.25">
      <c r="A2662" s="1"/>
    </row>
    <row r="2663" spans="1:1" x14ac:dyDescent="0.25">
      <c r="A2663" s="1"/>
    </row>
    <row r="2664" spans="1:1" x14ac:dyDescent="0.25">
      <c r="A2664" s="1"/>
    </row>
    <row r="2665" spans="1:1" x14ac:dyDescent="0.25">
      <c r="A2665" s="1"/>
    </row>
    <row r="2666" spans="1:1" x14ac:dyDescent="0.25">
      <c r="A2666" s="1"/>
    </row>
    <row r="2667" spans="1:1" x14ac:dyDescent="0.25">
      <c r="A2667" s="1"/>
    </row>
    <row r="2668" spans="1:1" x14ac:dyDescent="0.25">
      <c r="A2668" s="1"/>
    </row>
    <row r="2669" spans="1:1" x14ac:dyDescent="0.25">
      <c r="A2669" s="1"/>
    </row>
    <row r="2670" spans="1:1" x14ac:dyDescent="0.25">
      <c r="A2670" s="1"/>
    </row>
    <row r="2671" spans="1:1" x14ac:dyDescent="0.25">
      <c r="A2671" s="1"/>
    </row>
    <row r="2672" spans="1:1" x14ac:dyDescent="0.25">
      <c r="A2672" s="1"/>
    </row>
    <row r="2673" spans="1:1" x14ac:dyDescent="0.25">
      <c r="A2673" s="1"/>
    </row>
    <row r="2674" spans="1:1" x14ac:dyDescent="0.25">
      <c r="A2674" s="1"/>
    </row>
    <row r="2675" spans="1:1" x14ac:dyDescent="0.25">
      <c r="A2675" s="1"/>
    </row>
    <row r="2676" spans="1:1" x14ac:dyDescent="0.25">
      <c r="A2676" s="1"/>
    </row>
    <row r="2677" spans="1:1" x14ac:dyDescent="0.25">
      <c r="A2677" s="1"/>
    </row>
    <row r="2678" spans="1:1" x14ac:dyDescent="0.25">
      <c r="A2678" s="1"/>
    </row>
    <row r="2679" spans="1:1" x14ac:dyDescent="0.25">
      <c r="A2679" s="1"/>
    </row>
    <row r="2680" spans="1:1" x14ac:dyDescent="0.25">
      <c r="A2680" s="1"/>
    </row>
    <row r="2681" spans="1:1" x14ac:dyDescent="0.25">
      <c r="A2681" s="1"/>
    </row>
    <row r="2682" spans="1:1" x14ac:dyDescent="0.25">
      <c r="A2682" s="1"/>
    </row>
    <row r="2683" spans="1:1" x14ac:dyDescent="0.25">
      <c r="A2683" s="1"/>
    </row>
    <row r="2684" spans="1:1" x14ac:dyDescent="0.25">
      <c r="A2684" s="1"/>
    </row>
    <row r="2685" spans="1:1" x14ac:dyDescent="0.25">
      <c r="A2685" s="1"/>
    </row>
    <row r="2686" spans="1:1" x14ac:dyDescent="0.25">
      <c r="A2686" s="1"/>
    </row>
    <row r="2687" spans="1:1" x14ac:dyDescent="0.25">
      <c r="A2687" s="1"/>
    </row>
    <row r="2688" spans="1:1" x14ac:dyDescent="0.25">
      <c r="A2688" s="1"/>
    </row>
    <row r="2689" spans="1:1" x14ac:dyDescent="0.25">
      <c r="A2689" s="1"/>
    </row>
    <row r="2690" spans="1:1" x14ac:dyDescent="0.25">
      <c r="A2690" s="1"/>
    </row>
    <row r="2691" spans="1:1" x14ac:dyDescent="0.25">
      <c r="A2691" s="1"/>
    </row>
    <row r="2692" spans="1:1" x14ac:dyDescent="0.25">
      <c r="A2692" s="1"/>
    </row>
    <row r="2693" spans="1:1" x14ac:dyDescent="0.25">
      <c r="A2693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896" spans="1:1" x14ac:dyDescent="0.25">
      <c r="A2896" s="1"/>
    </row>
    <row r="2897" spans="1:1" x14ac:dyDescent="0.25">
      <c r="A2897" s="1"/>
    </row>
    <row r="2898" spans="1:1" x14ac:dyDescent="0.25">
      <c r="A2898" s="1"/>
    </row>
    <row r="2899" spans="1:1" x14ac:dyDescent="0.25">
      <c r="A2899" s="1"/>
    </row>
    <row r="2900" spans="1:1" x14ac:dyDescent="0.25">
      <c r="A2900" s="1"/>
    </row>
    <row r="2901" spans="1:1" x14ac:dyDescent="0.25">
      <c r="A2901" s="1"/>
    </row>
    <row r="2902" spans="1:1" x14ac:dyDescent="0.25">
      <c r="A2902" s="1"/>
    </row>
    <row r="2903" spans="1:1" x14ac:dyDescent="0.25">
      <c r="A2903" s="1"/>
    </row>
    <row r="2904" spans="1:1" x14ac:dyDescent="0.25">
      <c r="A2904" s="1"/>
    </row>
    <row r="2905" spans="1:1" x14ac:dyDescent="0.25">
      <c r="A2905" s="1"/>
    </row>
    <row r="2906" spans="1:1" x14ac:dyDescent="0.25">
      <c r="A2906" s="1"/>
    </row>
    <row r="2907" spans="1:1" x14ac:dyDescent="0.25">
      <c r="A2907" s="1"/>
    </row>
    <row r="2908" spans="1:1" x14ac:dyDescent="0.25">
      <c r="A2908" s="1"/>
    </row>
    <row r="2909" spans="1:1" x14ac:dyDescent="0.25">
      <c r="A2909" s="1"/>
    </row>
    <row r="2910" spans="1:1" x14ac:dyDescent="0.25">
      <c r="A2910" s="1"/>
    </row>
    <row r="2911" spans="1:1" x14ac:dyDescent="0.25">
      <c r="A2911" s="1"/>
    </row>
    <row r="2912" spans="1:1" x14ac:dyDescent="0.25">
      <c r="A2912" s="1"/>
    </row>
    <row r="2913" spans="1:1" x14ac:dyDescent="0.25">
      <c r="A2913" s="1"/>
    </row>
    <row r="2914" spans="1:1" x14ac:dyDescent="0.25">
      <c r="A2914" s="1"/>
    </row>
    <row r="2915" spans="1:1" x14ac:dyDescent="0.25">
      <c r="A2915" s="1"/>
    </row>
    <row r="2916" spans="1:1" x14ac:dyDescent="0.25">
      <c r="A2916" s="1"/>
    </row>
    <row r="2917" spans="1:1" x14ac:dyDescent="0.25">
      <c r="A2917" s="1"/>
    </row>
    <row r="2918" spans="1:1" x14ac:dyDescent="0.25">
      <c r="A2918" s="1"/>
    </row>
    <row r="2919" spans="1:1" x14ac:dyDescent="0.25">
      <c r="A2919" s="1"/>
    </row>
    <row r="2920" spans="1:1" x14ac:dyDescent="0.25">
      <c r="A2920" s="1"/>
    </row>
    <row r="2921" spans="1:1" x14ac:dyDescent="0.25">
      <c r="A2921" s="1"/>
    </row>
    <row r="2922" spans="1:1" x14ac:dyDescent="0.25">
      <c r="A2922" s="1"/>
    </row>
    <row r="2923" spans="1:1" x14ac:dyDescent="0.25">
      <c r="A2923" s="1"/>
    </row>
    <row r="2924" spans="1:1" x14ac:dyDescent="0.25">
      <c r="A2924" s="1"/>
    </row>
    <row r="2925" spans="1:1" x14ac:dyDescent="0.25">
      <c r="A2925" s="1"/>
    </row>
    <row r="2926" spans="1:1" x14ac:dyDescent="0.25">
      <c r="A2926" s="1"/>
    </row>
    <row r="2927" spans="1:1" x14ac:dyDescent="0.25">
      <c r="A2927" s="1"/>
    </row>
    <row r="2928" spans="1:1" x14ac:dyDescent="0.25">
      <c r="A2928" s="1"/>
    </row>
    <row r="2929" spans="1:1" x14ac:dyDescent="0.25">
      <c r="A2929" s="1"/>
    </row>
    <row r="2930" spans="1:1" x14ac:dyDescent="0.25">
      <c r="A2930" s="1"/>
    </row>
    <row r="2931" spans="1:1" x14ac:dyDescent="0.25">
      <c r="A2931" s="1"/>
    </row>
    <row r="2932" spans="1:1" x14ac:dyDescent="0.25">
      <c r="A2932" s="1"/>
    </row>
    <row r="2933" spans="1:1" x14ac:dyDescent="0.25">
      <c r="A2933" s="1"/>
    </row>
    <row r="2934" spans="1:1" x14ac:dyDescent="0.25">
      <c r="A2934" s="1"/>
    </row>
    <row r="2935" spans="1:1" x14ac:dyDescent="0.25">
      <c r="A2935" s="1"/>
    </row>
    <row r="2936" spans="1:1" x14ac:dyDescent="0.25">
      <c r="A2936" s="1"/>
    </row>
    <row r="2937" spans="1:1" x14ac:dyDescent="0.25">
      <c r="A2937" s="1"/>
    </row>
    <row r="2938" spans="1:1" x14ac:dyDescent="0.25">
      <c r="A2938" s="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berts</dc:creator>
  <cp:lastModifiedBy>sroberts</cp:lastModifiedBy>
  <dcterms:created xsi:type="dcterms:W3CDTF">2022-10-11T19:58:07Z</dcterms:created>
  <dcterms:modified xsi:type="dcterms:W3CDTF">2022-10-20T19:22:54Z</dcterms:modified>
</cp:coreProperties>
</file>